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D:\生信\预后模型\m7G\supplement\"/>
    </mc:Choice>
  </mc:AlternateContent>
  <xr:revisionPtr revIDLastSave="0" documentId="13_ncr:1_{64FB9907-1CAB-41B3-8BA9-920EB24EA84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8" i="1" l="1"/>
  <c r="N187" i="1"/>
  <c r="N206" i="1"/>
  <c r="N365" i="1"/>
  <c r="N400" i="1"/>
  <c r="N16" i="1"/>
  <c r="N167" i="1"/>
  <c r="N380" i="1"/>
  <c r="N203" i="1"/>
  <c r="N162" i="1"/>
  <c r="N260" i="1"/>
  <c r="N360" i="1"/>
  <c r="N331" i="1"/>
  <c r="N120" i="1"/>
  <c r="N200" i="1"/>
  <c r="N64" i="1"/>
  <c r="N227" i="1"/>
  <c r="N149" i="1"/>
  <c r="N98" i="1"/>
  <c r="N198" i="1"/>
  <c r="N180" i="1"/>
  <c r="N176" i="1"/>
  <c r="N265" i="1"/>
  <c r="N175" i="1"/>
  <c r="N63" i="1"/>
  <c r="N113" i="1"/>
  <c r="N45" i="1"/>
  <c r="N222" i="1"/>
  <c r="N192" i="1"/>
  <c r="N69" i="1"/>
  <c r="N301" i="1"/>
  <c r="N73" i="1"/>
  <c r="N280" i="1"/>
  <c r="N135" i="1"/>
  <c r="N396" i="1"/>
  <c r="N364" i="1"/>
  <c r="N56" i="1"/>
  <c r="N37" i="1"/>
  <c r="N153" i="1"/>
  <c r="N99" i="1"/>
  <c r="N228" i="1"/>
  <c r="N398" i="1"/>
  <c r="N117" i="1"/>
  <c r="N39" i="1"/>
  <c r="N277" i="1"/>
  <c r="N88" i="1"/>
  <c r="N300" i="1"/>
  <c r="N343" i="1"/>
  <c r="N104" i="1"/>
  <c r="N166" i="1"/>
  <c r="N374" i="1"/>
  <c r="N108" i="1"/>
  <c r="N217" i="1"/>
  <c r="N213" i="1"/>
  <c r="N210" i="1"/>
  <c r="N256" i="1"/>
  <c r="N105" i="1"/>
  <c r="N259" i="1"/>
  <c r="N305" i="1"/>
  <c r="N116" i="1"/>
  <c r="N249" i="1"/>
  <c r="N147" i="1"/>
  <c r="N34" i="1"/>
  <c r="N404" i="1"/>
  <c r="N251" i="1"/>
  <c r="N150" i="1"/>
  <c r="N15" i="1"/>
  <c r="N79" i="1"/>
  <c r="N177" i="1"/>
  <c r="N323" i="1"/>
  <c r="N250" i="1"/>
  <c r="N17" i="1"/>
  <c r="N236" i="1"/>
  <c r="N247" i="1"/>
  <c r="N207" i="1"/>
  <c r="N261" i="1"/>
  <c r="N74" i="1"/>
  <c r="N55" i="1"/>
  <c r="N303" i="1"/>
  <c r="N350" i="1"/>
  <c r="N195" i="1"/>
  <c r="N123" i="1"/>
  <c r="N44" i="1"/>
  <c r="N308" i="1"/>
  <c r="N353" i="1"/>
  <c r="N272" i="1"/>
  <c r="N141" i="1"/>
  <c r="N219" i="1"/>
  <c r="N80" i="1"/>
  <c r="N185" i="1"/>
  <c r="N263" i="1"/>
  <c r="N171" i="1"/>
  <c r="N397" i="1"/>
  <c r="N168" i="1"/>
  <c r="N373" i="1"/>
  <c r="N291" i="1"/>
  <c r="N169" i="1"/>
  <c r="N316" i="1"/>
  <c r="N140" i="1"/>
  <c r="N324" i="1"/>
  <c r="N132" i="1"/>
  <c r="N5" i="1"/>
  <c r="N403" i="1"/>
  <c r="N90" i="1"/>
  <c r="N240" i="1"/>
  <c r="N47" i="1"/>
  <c r="N282" i="1"/>
  <c r="N174" i="1"/>
  <c r="N246" i="1"/>
  <c r="N351" i="1"/>
  <c r="N294" i="1"/>
  <c r="N401" i="1"/>
  <c r="N367" i="1"/>
  <c r="N371" i="1"/>
  <c r="N106" i="1"/>
  <c r="N94" i="1"/>
  <c r="N329" i="1"/>
  <c r="N352" i="1"/>
  <c r="N61" i="1"/>
  <c r="N238" i="1"/>
  <c r="N257" i="1"/>
  <c r="N76" i="1"/>
  <c r="N201" i="1"/>
  <c r="N155" i="1"/>
  <c r="N131" i="1"/>
  <c r="N302" i="1"/>
  <c r="N183" i="1"/>
  <c r="N237" i="1"/>
  <c r="N196" i="1"/>
  <c r="N359" i="1"/>
  <c r="N190" i="1"/>
  <c r="N284" i="1"/>
  <c r="N306" i="1"/>
  <c r="N178" i="1"/>
  <c r="N13" i="1"/>
  <c r="N2" i="1"/>
  <c r="N390" i="1"/>
  <c r="N91" i="1"/>
  <c r="N53" i="1"/>
  <c r="N366" i="1"/>
  <c r="N151" i="1"/>
  <c r="N285" i="1"/>
  <c r="N129" i="1"/>
  <c r="N376" i="1"/>
  <c r="N194" i="1"/>
  <c r="N101" i="1"/>
  <c r="N31" i="1"/>
  <c r="N242" i="1"/>
  <c r="N375" i="1"/>
  <c r="N148" i="1"/>
  <c r="N297" i="1"/>
  <c r="N164" i="1"/>
  <c r="N163" i="1"/>
  <c r="N391" i="1"/>
  <c r="N296" i="1"/>
  <c r="N245" i="1"/>
  <c r="N255" i="1"/>
  <c r="N30" i="1"/>
  <c r="N182" i="1"/>
  <c r="N197" i="1"/>
  <c r="N22" i="1"/>
  <c r="N52" i="1"/>
  <c r="N382" i="1"/>
  <c r="N12" i="1"/>
  <c r="N205" i="1"/>
  <c r="N137" i="1"/>
  <c r="N347" i="1"/>
  <c r="N157" i="1"/>
  <c r="N326" i="1"/>
  <c r="N293" i="1"/>
  <c r="N126" i="1"/>
  <c r="N283" i="1"/>
  <c r="N354" i="1"/>
  <c r="N320" i="1"/>
  <c r="N3" i="1"/>
  <c r="N107" i="1"/>
  <c r="N235" i="1"/>
  <c r="N358" i="1"/>
  <c r="N159" i="1"/>
  <c r="N23" i="1"/>
  <c r="N233" i="1"/>
  <c r="N338" i="1"/>
  <c r="N65" i="1"/>
  <c r="N289" i="1"/>
  <c r="N392" i="1"/>
  <c r="N27" i="1"/>
  <c r="N41" i="1"/>
  <c r="N127" i="1"/>
  <c r="N402" i="1"/>
  <c r="N395" i="1"/>
  <c r="N38" i="1"/>
  <c r="N348" i="1"/>
  <c r="N341" i="1"/>
  <c r="N83" i="1"/>
  <c r="N43" i="1"/>
  <c r="N310" i="1"/>
  <c r="N130" i="1"/>
  <c r="N234" i="1"/>
  <c r="N230" i="1"/>
  <c r="N315" i="1"/>
  <c r="N214" i="1"/>
  <c r="N75" i="1"/>
  <c r="N409" i="1"/>
  <c r="N253" i="1"/>
  <c r="N78" i="1"/>
  <c r="N278" i="1"/>
  <c r="N394" i="1"/>
  <c r="N188" i="1"/>
  <c r="N121" i="1"/>
  <c r="N229" i="1"/>
  <c r="N267" i="1"/>
  <c r="N269" i="1"/>
  <c r="N226" i="1"/>
  <c r="N103" i="1"/>
  <c r="N215" i="1"/>
  <c r="N384" i="1"/>
  <c r="N270" i="1"/>
  <c r="N355" i="1"/>
  <c r="N89" i="1"/>
  <c r="N372" i="1"/>
  <c r="N370" i="1"/>
  <c r="N381" i="1"/>
  <c r="N332" i="1"/>
  <c r="N60" i="1"/>
  <c r="N286" i="1"/>
  <c r="N82" i="1"/>
  <c r="N385" i="1"/>
  <c r="N173" i="1"/>
  <c r="N209" i="1"/>
  <c r="N202" i="1"/>
  <c r="N241" i="1"/>
  <c r="N112" i="1"/>
  <c r="N95" i="1"/>
  <c r="N318" i="1"/>
  <c r="N383" i="1"/>
  <c r="N211" i="1"/>
  <c r="N42" i="1"/>
  <c r="N49" i="1"/>
  <c r="N276" i="1"/>
  <c r="N407" i="1"/>
  <c r="N248" i="1"/>
  <c r="N32" i="1"/>
  <c r="N191" i="1"/>
  <c r="N292" i="1"/>
  <c r="N268" i="1"/>
  <c r="N295" i="1"/>
  <c r="N100" i="1"/>
  <c r="N33" i="1"/>
  <c r="N340" i="1"/>
  <c r="N154" i="1"/>
  <c r="N336" i="1"/>
  <c r="N19" i="1"/>
  <c r="N312" i="1"/>
  <c r="N281" i="1"/>
  <c r="N393" i="1"/>
  <c r="N87" i="1"/>
  <c r="N28" i="1"/>
  <c r="N252" i="1"/>
  <c r="N275" i="1"/>
  <c r="N124" i="1"/>
  <c r="N212" i="1"/>
  <c r="N20" i="1"/>
  <c r="N40" i="1"/>
  <c r="N224" i="1"/>
  <c r="N254" i="1"/>
  <c r="N389" i="1"/>
  <c r="N339" i="1"/>
  <c r="N406" i="1"/>
  <c r="N7" i="1"/>
  <c r="N357" i="1"/>
  <c r="N271" i="1"/>
  <c r="N273" i="1"/>
  <c r="N288" i="1"/>
  <c r="N110" i="1"/>
  <c r="N71" i="1"/>
  <c r="N29" i="1"/>
  <c r="N67" i="1"/>
  <c r="N133" i="1"/>
  <c r="N142" i="1"/>
  <c r="N342" i="1"/>
  <c r="N387" i="1"/>
  <c r="N36" i="1"/>
  <c r="N377" i="1"/>
  <c r="N136" i="1"/>
  <c r="N134" i="1"/>
  <c r="N109" i="1"/>
  <c r="N218" i="1"/>
  <c r="N345" i="1"/>
  <c r="N179" i="1"/>
  <c r="N279" i="1"/>
  <c r="N189" i="1"/>
  <c r="N25" i="1"/>
  <c r="N77" i="1"/>
  <c r="N193" i="1"/>
  <c r="N85" i="1"/>
  <c r="N199" i="1"/>
  <c r="N349" i="1"/>
  <c r="N220" i="1"/>
  <c r="N405" i="1"/>
  <c r="N93" i="1"/>
  <c r="N311" i="1"/>
  <c r="N152" i="1"/>
  <c r="N221" i="1"/>
  <c r="N11" i="1"/>
  <c r="N335" i="1"/>
  <c r="N346" i="1"/>
  <c r="N14" i="1"/>
  <c r="N138" i="1"/>
  <c r="N102" i="1"/>
  <c r="N333" i="1"/>
  <c r="N156" i="1"/>
  <c r="N81" i="1"/>
  <c r="N314" i="1"/>
  <c r="N363" i="1"/>
  <c r="N54" i="1"/>
  <c r="N388" i="1"/>
  <c r="N84" i="1"/>
  <c r="N369" i="1"/>
  <c r="N243" i="1"/>
  <c r="N266" i="1"/>
  <c r="N92" i="1"/>
  <c r="N114" i="1"/>
  <c r="N184" i="1"/>
  <c r="N161" i="1"/>
  <c r="N378" i="1"/>
  <c r="N58" i="1"/>
  <c r="N231" i="1"/>
  <c r="N21" i="1"/>
  <c r="N125" i="1"/>
  <c r="N158" i="1"/>
  <c r="N330" i="1"/>
  <c r="N59" i="1"/>
  <c r="N186" i="1"/>
  <c r="N96" i="1"/>
  <c r="N307" i="1"/>
  <c r="N160" i="1"/>
  <c r="N225" i="1"/>
  <c r="N170" i="1"/>
  <c r="N304" i="1"/>
  <c r="N111" i="1"/>
  <c r="N309" i="1"/>
  <c r="N50" i="1"/>
  <c r="N362" i="1"/>
  <c r="N115" i="1"/>
  <c r="N143" i="1"/>
  <c r="N325" i="1"/>
  <c r="N239" i="1"/>
  <c r="N264" i="1"/>
  <c r="N319" i="1"/>
  <c r="N408" i="1"/>
  <c r="N208" i="1"/>
  <c r="N4" i="1"/>
  <c r="N118" i="1"/>
  <c r="N204" i="1"/>
  <c r="N6" i="1"/>
  <c r="N122" i="1"/>
  <c r="N165" i="1"/>
  <c r="N146" i="1"/>
  <c r="N128" i="1"/>
  <c r="N24" i="1"/>
  <c r="N262" i="1"/>
  <c r="N62" i="1"/>
  <c r="N139" i="1"/>
  <c r="N48" i="1"/>
  <c r="N399" i="1"/>
  <c r="N57" i="1"/>
  <c r="N258" i="1"/>
  <c r="N51" i="1"/>
  <c r="N223" i="1"/>
  <c r="N46" i="1"/>
  <c r="N244" i="1"/>
  <c r="N68" i="1"/>
  <c r="N356" i="1"/>
  <c r="N66" i="1"/>
  <c r="N379" i="1"/>
  <c r="N97" i="1"/>
  <c r="N321" i="1"/>
  <c r="N26" i="1"/>
  <c r="N298" i="1"/>
  <c r="N86" i="1"/>
  <c r="N119" i="1"/>
  <c r="N334" i="1"/>
  <c r="N144" i="1"/>
  <c r="N290" i="1"/>
  <c r="N386" i="1"/>
  <c r="N327" i="1"/>
  <c r="N172" i="1"/>
  <c r="N337" i="1"/>
  <c r="N299" i="1"/>
  <c r="N9" i="1"/>
  <c r="N368" i="1"/>
  <c r="N18" i="1"/>
  <c r="N216" i="1"/>
  <c r="N313" i="1"/>
  <c r="N317" i="1"/>
  <c r="N274" i="1"/>
  <c r="N10" i="1"/>
  <c r="N70" i="1"/>
  <c r="N35" i="1"/>
  <c r="N344" i="1"/>
  <c r="N328" i="1"/>
  <c r="N145" i="1"/>
  <c r="N232" i="1"/>
  <c r="N72" i="1"/>
  <c r="N287" i="1"/>
  <c r="N181" i="1"/>
  <c r="N322" i="1"/>
  <c r="N361" i="1"/>
</calcChain>
</file>

<file path=xl/sharedStrings.xml><?xml version="1.0" encoding="utf-8"?>
<sst xmlns="http://schemas.openxmlformats.org/spreadsheetml/2006/main" count="422" uniqueCount="422">
  <si>
    <t>id</t>
  </si>
  <si>
    <t>KRTAP5-AS1</t>
  </si>
  <si>
    <t>LINC02804</t>
  </si>
  <si>
    <t>GMDS-DT</t>
  </si>
  <si>
    <t>ZDHHC20-IT1</t>
  </si>
  <si>
    <t>LINC02688</t>
  </si>
  <si>
    <t>MSC-AS1</t>
  </si>
  <si>
    <t>PVT1</t>
  </si>
  <si>
    <t>PCAT7</t>
  </si>
  <si>
    <t>CASC19</t>
  </si>
  <si>
    <t>TCGA-XK-AAJU</t>
  </si>
  <si>
    <t>TCGA-V1-A9ZK</t>
  </si>
  <si>
    <t>TCGA-HC-7747</t>
  </si>
  <si>
    <t>TCGA-M7-A724</t>
  </si>
  <si>
    <t>TCGA-EJ-5526</t>
  </si>
  <si>
    <t>TCGA-KC-A4BL</t>
  </si>
  <si>
    <t>TCGA-G9-6353</t>
  </si>
  <si>
    <t>TCGA-VN-A88P</t>
  </si>
  <si>
    <t>TCGA-X4-A8KS</t>
  </si>
  <si>
    <t>TCGA-CH-5769</t>
  </si>
  <si>
    <t>TCGA-EJ-5524</t>
  </si>
  <si>
    <t>TCGA-2A-AAYO</t>
  </si>
  <si>
    <t>TCGA-KK-A8ID</t>
  </si>
  <si>
    <t>TCGA-V1-A9OY</t>
  </si>
  <si>
    <t>TCGA-V1-A9OH</t>
  </si>
  <si>
    <t>TCGA-J4-A83J</t>
  </si>
  <si>
    <t>TCGA-CH-5743</t>
  </si>
  <si>
    <t>TCGA-YL-A8HL</t>
  </si>
  <si>
    <t>TCGA-2A-AAYF</t>
  </si>
  <si>
    <t>TCGA-V1-A8MG</t>
  </si>
  <si>
    <t>TCGA-VP-A87D</t>
  </si>
  <si>
    <t>TCGA-G9-A9S0</t>
  </si>
  <si>
    <t>TCGA-VN-A88O</t>
  </si>
  <si>
    <t>TCGA-YL-A9WJ</t>
  </si>
  <si>
    <t>TCGA-QU-A6IL</t>
  </si>
  <si>
    <t>TCGA-G9-6351</t>
  </si>
  <si>
    <t>TCGA-VP-A878</t>
  </si>
  <si>
    <t>TCGA-EJ-A65M</t>
  </si>
  <si>
    <t>TCGA-EJ-7318</t>
  </si>
  <si>
    <t>TCGA-V1-A8MF</t>
  </si>
  <si>
    <t>TCGA-CH-5754</t>
  </si>
  <si>
    <t>TCGA-V1-A9ZI</t>
  </si>
  <si>
    <t>TCGA-EJ-7786</t>
  </si>
  <si>
    <t>TCGA-YL-A8SL</t>
  </si>
  <si>
    <t>TCGA-EJ-5518</t>
  </si>
  <si>
    <t>TCGA-XK-AAJ3</t>
  </si>
  <si>
    <t>TCGA-EJ-5521</t>
  </si>
  <si>
    <t>TCGA-KK-A59Z</t>
  </si>
  <si>
    <t>TCGA-EJ-5496</t>
  </si>
  <si>
    <t>TCGA-J4-AAU2</t>
  </si>
  <si>
    <t>TCGA-EJ-5502</t>
  </si>
  <si>
    <t>TCGA-KK-A7AV</t>
  </si>
  <si>
    <t>TCGA-EJ-5508</t>
  </si>
  <si>
    <t>TCGA-ZG-A9LM</t>
  </si>
  <si>
    <t>TCGA-EJ-5498</t>
  </si>
  <si>
    <t>TCGA-G9-6339</t>
  </si>
  <si>
    <t>TCGA-EJ-5514</t>
  </si>
  <si>
    <t>TCGA-KK-A7B1</t>
  </si>
  <si>
    <t>TCGA-CH-5752</t>
  </si>
  <si>
    <t>TCGA-EJ-A8FN</t>
  </si>
  <si>
    <t>TCGA-G9-6354</t>
  </si>
  <si>
    <t>TCGA-G9-7509</t>
  </si>
  <si>
    <t>TCGA-EJ-A7NF</t>
  </si>
  <si>
    <t>TCGA-2A-A8VX</t>
  </si>
  <si>
    <t>TCGA-J4-A67L</t>
  </si>
  <si>
    <t>TCGA-EJ-A65J</t>
  </si>
  <si>
    <t>TCGA-2A-A8VT</t>
  </si>
  <si>
    <t>TCGA-J4-A67Q</t>
  </si>
  <si>
    <t>TCGA-ZG-A9ND</t>
  </si>
  <si>
    <t>TCGA-V1-A9Z9</t>
  </si>
  <si>
    <t>TCGA-KK-A7B3</t>
  </si>
  <si>
    <t>TCGA-KC-A7FA</t>
  </si>
  <si>
    <t>TCGA-VN-A88L</t>
  </si>
  <si>
    <t>TCGA-G9-6348</t>
  </si>
  <si>
    <t>TCGA-EJ-A65E</t>
  </si>
  <si>
    <t>TCGA-XK-AAK1</t>
  </si>
  <si>
    <t>TCGA-EJ-5501</t>
  </si>
  <si>
    <t>TCGA-V1-A9O5</t>
  </si>
  <si>
    <t>TCGA-EJ-A46F</t>
  </si>
  <si>
    <t>TCGA-V1-A8WN</t>
  </si>
  <si>
    <t>TCGA-G9-7523</t>
  </si>
  <si>
    <t>TCGA-J9-A52C</t>
  </si>
  <si>
    <t>TCGA-G9-6384</t>
  </si>
  <si>
    <t>TCGA-V1-A8WW</t>
  </si>
  <si>
    <t>TCGA-EJ-7785</t>
  </si>
  <si>
    <t>TCGA-HC-8259</t>
  </si>
  <si>
    <t>TCGA-EJ-5510</t>
  </si>
  <si>
    <t>TCGA-VN-A88R</t>
  </si>
  <si>
    <t>TCGA-G9-6378</t>
  </si>
  <si>
    <t>TCGA-EJ-A7NJ</t>
  </si>
  <si>
    <t>TCGA-CH-5746</t>
  </si>
  <si>
    <t>TCGA-J9-A8CP</t>
  </si>
  <si>
    <t>TCGA-EJ-5509</t>
  </si>
  <si>
    <t>TCGA-YL-A8SK</t>
  </si>
  <si>
    <t>TCGA-G9-6385</t>
  </si>
  <si>
    <t>TCGA-HC-8257</t>
  </si>
  <si>
    <t>TCGA-EJ-A65B</t>
  </si>
  <si>
    <t>TCGA-EJ-7781</t>
  </si>
  <si>
    <t>TCGA-KK-A8I4</t>
  </si>
  <si>
    <t>TCGA-KK-A59Y</t>
  </si>
  <si>
    <t>TCGA-YL-A8HM</t>
  </si>
  <si>
    <t>TCGA-EJ-7315</t>
  </si>
  <si>
    <t>TCGA-YL-A9WL</t>
  </si>
  <si>
    <t>TCGA-EJ-5505</t>
  </si>
  <si>
    <t>TCGA-XQ-A8TB</t>
  </si>
  <si>
    <t>TCGA-V1-A9OL</t>
  </si>
  <si>
    <t>TCGA-EJ-7218</t>
  </si>
  <si>
    <t>TCGA-G9-6371</t>
  </si>
  <si>
    <t>TCGA-VP-A876</t>
  </si>
  <si>
    <t>TCGA-EJ-7794</t>
  </si>
  <si>
    <t>TCGA-G9-6336</t>
  </si>
  <si>
    <t>TCGA-CH-5738</t>
  </si>
  <si>
    <t>TCGA-XJ-A83F</t>
  </si>
  <si>
    <t>TCGA-VP-A87B</t>
  </si>
  <si>
    <t>TCGA-2A-AAYU</t>
  </si>
  <si>
    <t>TCGA-J4-AATV</t>
  </si>
  <si>
    <t>TCGA-G9-6365</t>
  </si>
  <si>
    <t>TCGA-V1-A9OA</t>
  </si>
  <si>
    <t>TCGA-EJ-7782</t>
  </si>
  <si>
    <t>TCGA-ZG-A9M4</t>
  </si>
  <si>
    <t>TCGA-J4-A83N</t>
  </si>
  <si>
    <t>TCGA-XJ-A9DI</t>
  </si>
  <si>
    <t>TCGA-HI-7170</t>
  </si>
  <si>
    <t>TCGA-EJ-7317</t>
  </si>
  <si>
    <t>TCGA-HC-A8D0</t>
  </si>
  <si>
    <t>TCGA-EJ-5542</t>
  </si>
  <si>
    <t>TCGA-CH-5753</t>
  </si>
  <si>
    <t>TCGA-HC-8265</t>
  </si>
  <si>
    <t>TCGA-KK-A8IK</t>
  </si>
  <si>
    <t>TCGA-HC-7742</t>
  </si>
  <si>
    <t>TCGA-XA-A8JR</t>
  </si>
  <si>
    <t>TCGA-J4-A83L</t>
  </si>
  <si>
    <t>TCGA-EJ-A46D</t>
  </si>
  <si>
    <t>TCGA-FC-A66V</t>
  </si>
  <si>
    <t>TCGA-G9-6329</t>
  </si>
  <si>
    <t>TCGA-YL-A8SJ</t>
  </si>
  <si>
    <t>TCGA-CH-5771</t>
  </si>
  <si>
    <t>TCGA-YL-A9WK</t>
  </si>
  <si>
    <t>TCGA-WW-A8ZI</t>
  </si>
  <si>
    <t>TCGA-G9-6347</t>
  </si>
  <si>
    <t>TCGA-FC-A5OB</t>
  </si>
  <si>
    <t>TCGA-EJ-5519</t>
  </si>
  <si>
    <t>TCGA-CH-5763</t>
  </si>
  <si>
    <t>TCGA-EJ-5525</t>
  </si>
  <si>
    <t>TCGA-EJ-A46E</t>
  </si>
  <si>
    <t>TCGA-M7-A725</t>
  </si>
  <si>
    <t>TCGA-KK-A8IC</t>
  </si>
  <si>
    <t>TCGA-KK-A8I9</t>
  </si>
  <si>
    <t>TCGA-XK-AAJA</t>
  </si>
  <si>
    <t>TCGA-2A-A8W1</t>
  </si>
  <si>
    <t>TCGA-ZG-A9MC</t>
  </si>
  <si>
    <t>TCGA-VP-A87H</t>
  </si>
  <si>
    <t>TCGA-YL-A9WX</t>
  </si>
  <si>
    <t>TCGA-KK-A6E7</t>
  </si>
  <si>
    <t>TCGA-J9-A52B</t>
  </si>
  <si>
    <t>TCGA-CH-5790</t>
  </si>
  <si>
    <t>TCGA-CH-5745</t>
  </si>
  <si>
    <t>TCGA-J4-A6G1</t>
  </si>
  <si>
    <t>TCGA-EJ-A7NH</t>
  </si>
  <si>
    <t>TCGA-KK-A8IF</t>
  </si>
  <si>
    <t>TCGA-KK-A6E5</t>
  </si>
  <si>
    <t>TCGA-CH-5762</t>
  </si>
  <si>
    <t>TCGA-EJ-7321</t>
  </si>
  <si>
    <t>TCGA-ZG-A9L2</t>
  </si>
  <si>
    <t>TCGA-M7-A71Y</t>
  </si>
  <si>
    <t>TCGA-V1-A9OF</t>
  </si>
  <si>
    <t>TCGA-CH-5744</t>
  </si>
  <si>
    <t>TCGA-VP-A87C</t>
  </si>
  <si>
    <t>TCGA-G9-6369</t>
  </si>
  <si>
    <t>TCGA-VP-A87J</t>
  </si>
  <si>
    <t>TCGA-CH-5767</t>
  </si>
  <si>
    <t>TCGA-EJ-7792</t>
  </si>
  <si>
    <t>TCGA-SU-A7E7</t>
  </si>
  <si>
    <t>TCGA-KK-A8I6</t>
  </si>
  <si>
    <t>TCGA-QU-A6IN</t>
  </si>
  <si>
    <t>TCGA-HC-A76W</t>
  </si>
  <si>
    <t>TCGA-CH-5766</t>
  </si>
  <si>
    <t>TCGA-KK-A6E1</t>
  </si>
  <si>
    <t>TCGA-ZG-A9N3</t>
  </si>
  <si>
    <t>TCGA-KK-A8IG</t>
  </si>
  <si>
    <t>TCGA-EJ-5499</t>
  </si>
  <si>
    <t>TCGA-CH-5792</t>
  </si>
  <si>
    <t>TCGA-J4-A67T</t>
  </si>
  <si>
    <t>TCGA-YL-A8SR</t>
  </si>
  <si>
    <t>TCGA-V1-A9Z8</t>
  </si>
  <si>
    <t>TCGA-EJ-7784</t>
  </si>
  <si>
    <t>TCGA-EJ-A46H</t>
  </si>
  <si>
    <t>TCGA-KC-A7FE</t>
  </si>
  <si>
    <t>TCGA-J4-8200</t>
  </si>
  <si>
    <t>TCGA-J4-A67R</t>
  </si>
  <si>
    <t>TCGA-G9-A9S4</t>
  </si>
  <si>
    <t>TCGA-YL-A9WI</t>
  </si>
  <si>
    <t>TCGA-EJ-7312</t>
  </si>
  <si>
    <t>TCGA-M7-A723</t>
  </si>
  <si>
    <t>TCGA-EJ-5511</t>
  </si>
  <si>
    <t>TCGA-VP-A875</t>
  </si>
  <si>
    <t>TCGA-YL-A8SP</t>
  </si>
  <si>
    <t>TCGA-YL-A8HO</t>
  </si>
  <si>
    <t>TCGA-YL-A8S9</t>
  </si>
  <si>
    <t>TCGA-EJ-7327</t>
  </si>
  <si>
    <t>TCGA-XK-AAIW</t>
  </si>
  <si>
    <t>TCGA-KK-A8I8</t>
  </si>
  <si>
    <t>TCGA-YL-A9WH</t>
  </si>
  <si>
    <t>TCGA-J4-A83I</t>
  </si>
  <si>
    <t>TCGA-EJ-7797</t>
  </si>
  <si>
    <t>TCGA-J9-A52E</t>
  </si>
  <si>
    <t>TCGA-KK-A8I7</t>
  </si>
  <si>
    <t>TCGA-KK-A8I5</t>
  </si>
  <si>
    <t>TCGA-J9-A8CM</t>
  </si>
  <si>
    <t>TCGA-EJ-A6RC</t>
  </si>
  <si>
    <t>TCGA-HC-8262</t>
  </si>
  <si>
    <t>TCGA-ZG-A9L4</t>
  </si>
  <si>
    <t>TCGA-KK-A8IJ</t>
  </si>
  <si>
    <t>TCGA-EJ-7115</t>
  </si>
  <si>
    <t>TCGA-KK-A6E6</t>
  </si>
  <si>
    <t>TCGA-ZG-A9NI</t>
  </si>
  <si>
    <t>TCGA-EJ-5531</t>
  </si>
  <si>
    <t>TCGA-J4-A6M7</t>
  </si>
  <si>
    <t>TCGA-V1-A9OQ</t>
  </si>
  <si>
    <t>TCGA-J9-A8CN</t>
  </si>
  <si>
    <t>TCGA-KC-A4BR</t>
  </si>
  <si>
    <t>TCGA-EJ-AB20</t>
  </si>
  <si>
    <t>TCGA-V1-A9O7</t>
  </si>
  <si>
    <t>TCGA-CH-5794</t>
  </si>
  <si>
    <t>TCGA-EJ-7314</t>
  </si>
  <si>
    <t>TCGA-VP-AA1N</t>
  </si>
  <si>
    <t>TCGA-XJ-A83H</t>
  </si>
  <si>
    <t>TCGA-CH-5788</t>
  </si>
  <si>
    <t>TCGA-ZG-A9L5</t>
  </si>
  <si>
    <t>TCGA-ZG-A9LU</t>
  </si>
  <si>
    <t>TCGA-EJ-A7NN</t>
  </si>
  <si>
    <t>TCGA-CH-5791</t>
  </si>
  <si>
    <t>TCGA-CH-5761</t>
  </si>
  <si>
    <t>TCGA-ZG-A9L1</t>
  </si>
  <si>
    <t>TCGA-MG-AAMC</t>
  </si>
  <si>
    <t>TCGA-EJ-5517</t>
  </si>
  <si>
    <t>TCGA-VP-A87E</t>
  </si>
  <si>
    <t>TCGA-KC-A4BN</t>
  </si>
  <si>
    <t>TCGA-CH-5751</t>
  </si>
  <si>
    <t>TCGA-G9-6379</t>
  </si>
  <si>
    <t>TCGA-XK-AAJP</t>
  </si>
  <si>
    <t>TCGA-KC-A4BV</t>
  </si>
  <si>
    <t>TCGA-EJ-8474</t>
  </si>
  <si>
    <t>TCGA-2A-A8VO</t>
  </si>
  <si>
    <t>TCGA-V1-A9ZG</t>
  </si>
  <si>
    <t>TCGA-XK-AAIV</t>
  </si>
  <si>
    <t>TCGA-M7-A720</t>
  </si>
  <si>
    <t>TCGA-EJ-A7NK</t>
  </si>
  <si>
    <t>TCGA-QU-A6IO</t>
  </si>
  <si>
    <t>TCGA-VN-A88N</t>
  </si>
  <si>
    <t>TCGA-G9-6377</t>
  </si>
  <si>
    <t>TCGA-XJ-A83G</t>
  </si>
  <si>
    <t>TCGA-G9-6333</t>
  </si>
  <si>
    <t>TCGA-J4-A67M</t>
  </si>
  <si>
    <t>TCGA-4L-AA1F</t>
  </si>
  <si>
    <t>TCGA-YL-A8SQ</t>
  </si>
  <si>
    <t>TCGA-EJ-5503</t>
  </si>
  <si>
    <t>TCGA-CH-5750</t>
  </si>
  <si>
    <t>TCGA-HI-7168</t>
  </si>
  <si>
    <t>TCGA-HC-7817</t>
  </si>
  <si>
    <t>TCGA-CH-5764</t>
  </si>
  <si>
    <t>TCGA-KK-A6E8</t>
  </si>
  <si>
    <t>TCGA-KK-A5A1</t>
  </si>
  <si>
    <t>TCGA-TP-A8TT</t>
  </si>
  <si>
    <t>TCGA-ZG-A8QZ</t>
  </si>
  <si>
    <t>TCGA-G9-6498</t>
  </si>
  <si>
    <t>TCGA-G9-6499</t>
  </si>
  <si>
    <t>TCGA-TP-A8TV</t>
  </si>
  <si>
    <t>TCGA-G9-6361</t>
  </si>
  <si>
    <t>TCGA-YL-A8SC</t>
  </si>
  <si>
    <t>TCGA-KK-A59V</t>
  </si>
  <si>
    <t>TCGA-CH-5765</t>
  </si>
  <si>
    <t>TCGA-EJ-7793</t>
  </si>
  <si>
    <t>TCGA-HC-A8D1</t>
  </si>
  <si>
    <t>TCGA-YL-A8SI</t>
  </si>
  <si>
    <t>TCGA-EJ-A8FS</t>
  </si>
  <si>
    <t>TCGA-M7-A722</t>
  </si>
  <si>
    <t>TCGA-G9-6364</t>
  </si>
  <si>
    <t>TCGA-YL-A8HJ</t>
  </si>
  <si>
    <t>TCGA-EJ-5504</t>
  </si>
  <si>
    <t>TCGA-EJ-7331</t>
  </si>
  <si>
    <t>TCGA-YL-A9WY</t>
  </si>
  <si>
    <t>TCGA-2A-A8VL</t>
  </si>
  <si>
    <t>TCGA-CH-5737</t>
  </si>
  <si>
    <t>TCGA-HC-7213</t>
  </si>
  <si>
    <t>TCGA-V1-A8WV</t>
  </si>
  <si>
    <t>TCGA-M7-A721</t>
  </si>
  <si>
    <t>TCGA-HC-A632</t>
  </si>
  <si>
    <t>TCGA-XK-AAJR</t>
  </si>
  <si>
    <t>TCGA-HC-A9TH</t>
  </si>
  <si>
    <t>TCGA-KC-A7F5</t>
  </si>
  <si>
    <t>TCGA-HC-7821</t>
  </si>
  <si>
    <t>TCGA-V1-A8MU</t>
  </si>
  <si>
    <t>TCGA-EJ-AB27</t>
  </si>
  <si>
    <t>TCGA-G9-6370</t>
  </si>
  <si>
    <t>TCGA-J4-8198</t>
  </si>
  <si>
    <t>TCGA-EJ-5532</t>
  </si>
  <si>
    <t>TCGA-KK-A7AU</t>
  </si>
  <si>
    <t>TCGA-KC-A7F6</t>
  </si>
  <si>
    <t>TCGA-EJ-5512</t>
  </si>
  <si>
    <t>TCGA-XJ-A9DX</t>
  </si>
  <si>
    <t>TCGA-VN-A88Q</t>
  </si>
  <si>
    <t>TCGA-EJ-7783</t>
  </si>
  <si>
    <t>TCGA-EJ-8472</t>
  </si>
  <si>
    <t>TCGA-YL-A8S8</t>
  </si>
  <si>
    <t>TCGA-YL-A8HK</t>
  </si>
  <si>
    <t>TCGA-ZG-A9LS</t>
  </si>
  <si>
    <t>TCGA-QU-A6IP</t>
  </si>
  <si>
    <t>TCGA-XJ-A9DQ</t>
  </si>
  <si>
    <t>TCGA-KK-A6DY</t>
  </si>
  <si>
    <t>TCGA-G9-A9S7</t>
  </si>
  <si>
    <t>TCGA-M7-A71Z</t>
  </si>
  <si>
    <t>TCGA-EJ-5497</t>
  </si>
  <si>
    <t>TCGA-KC-A7FD</t>
  </si>
  <si>
    <t>TCGA-EJ-7330</t>
  </si>
  <si>
    <t>TCGA-ZG-A9LY</t>
  </si>
  <si>
    <t>TCGA-2A-A8VV</t>
  </si>
  <si>
    <t>TCGA-FC-7708</t>
  </si>
  <si>
    <t>TCGA-VN-A88K</t>
  </si>
  <si>
    <t>TCGA-G9-6342</t>
  </si>
  <si>
    <t>TCGA-V1-A9OX</t>
  </si>
  <si>
    <t>TCGA-G9-7522</t>
  </si>
  <si>
    <t>TCGA-QU-A6IM</t>
  </si>
  <si>
    <t>TCGA-YL-A8SA</t>
  </si>
  <si>
    <t>TCGA-G9-7521</t>
  </si>
  <si>
    <t>TCGA-ZG-A9L9</t>
  </si>
  <si>
    <t>TCGA-G9-7525</t>
  </si>
  <si>
    <t>TCGA-KK-A7B2</t>
  </si>
  <si>
    <t>TCGA-HC-8258</t>
  </si>
  <si>
    <t>TCGA-EJ-7125</t>
  </si>
  <si>
    <t>TCGA-J4-A83M</t>
  </si>
  <si>
    <t>TCGA-G9-6343</t>
  </si>
  <si>
    <t>TCGA-KK-A8IA</t>
  </si>
  <si>
    <t>TCGA-XK-AAIR</t>
  </si>
  <si>
    <t>TCGA-V1-A8X3</t>
  </si>
  <si>
    <t>TCGA-EJ-5494</t>
  </si>
  <si>
    <t>TCGA-EJ-A7NG</t>
  </si>
  <si>
    <t>TCGA-HC-A9TE</t>
  </si>
  <si>
    <t>TCGA-XJ-A9DK</t>
  </si>
  <si>
    <t>TCGA-V1-A8WL</t>
  </si>
  <si>
    <t>TCGA-EJ-5506</t>
  </si>
  <si>
    <t>TCGA-EJ-5530</t>
  </si>
  <si>
    <t>TCGA-KK-A7B0</t>
  </si>
  <si>
    <t>TCGA-J4-A67O</t>
  </si>
  <si>
    <t>TCGA-KK-A6E0</t>
  </si>
  <si>
    <t>TCGA-KC-A7F3</t>
  </si>
  <si>
    <t>TCGA-CH-5741</t>
  </si>
  <si>
    <t>TCGA-KK-A6E3</t>
  </si>
  <si>
    <t>TCGA-VN-A88I</t>
  </si>
  <si>
    <t>TCGA-HC-7080</t>
  </si>
  <si>
    <t>TCGA-EJ-7123</t>
  </si>
  <si>
    <t>TCGA-CH-5739</t>
  </si>
  <si>
    <t>TCGA-G9-6363</t>
  </si>
  <si>
    <t>TCGA-KK-A6E4</t>
  </si>
  <si>
    <t>TCGA-ZG-A9LZ</t>
  </si>
  <si>
    <t>TCGA-CH-5768</t>
  </si>
  <si>
    <t>TCGA-G9-6356</t>
  </si>
  <si>
    <t>TCGA-KK-A6E2</t>
  </si>
  <si>
    <t>TCGA-EJ-A65F</t>
  </si>
  <si>
    <t>TCGA-V1-A8WS</t>
  </si>
  <si>
    <t>TCGA-KK-A7AW</t>
  </si>
  <si>
    <t>TCGA-EJ-8469</t>
  </si>
  <si>
    <t>TCGA-KK-A7AQ</t>
  </si>
  <si>
    <t>TCGA-J4-A67S</t>
  </si>
  <si>
    <t>TCGA-J4-A6G3</t>
  </si>
  <si>
    <t>TCGA-J4-A83K</t>
  </si>
  <si>
    <t>TCGA-EJ-A46B</t>
  </si>
  <si>
    <t>TCGA-YL-A8SB</t>
  </si>
  <si>
    <t>TCGA-G9-7510</t>
  </si>
  <si>
    <t>TCGA-EJ-8468</t>
  </si>
  <si>
    <t>TCGA-X4-A8KQ</t>
  </si>
  <si>
    <t>TCGA-V1-A8ML</t>
  </si>
  <si>
    <t>TCGA-EJ-7325</t>
  </si>
  <si>
    <t>TCGA-KK-A8IH</t>
  </si>
  <si>
    <t>TCGA-CH-5789</t>
  </si>
  <si>
    <t>TCGA-EJ-A65G</t>
  </si>
  <si>
    <t>TCGA-ZG-A9LB</t>
  </si>
  <si>
    <t>TCGA-J9-A8CL</t>
  </si>
  <si>
    <t>TCGA-EJ-7791</t>
  </si>
  <si>
    <t>TCGA-G9-6366</t>
  </si>
  <si>
    <t>TCGA-CH-5772</t>
  </si>
  <si>
    <t>TCGA-EJ-5507</t>
  </si>
  <si>
    <t>TCGA-Y6-A8TL</t>
  </si>
  <si>
    <t>TCGA-ZG-A9L6</t>
  </si>
  <si>
    <t>TCGA-FC-A8O0</t>
  </si>
  <si>
    <t>TCGA-KK-A8IM</t>
  </si>
  <si>
    <t>TCGA-EJ-5527</t>
  </si>
  <si>
    <t>TCGA-V1-A8MM</t>
  </si>
  <si>
    <t>TCGA-EJ-5522</t>
  </si>
  <si>
    <t>TCGA-HC-A76X</t>
  </si>
  <si>
    <t>TCGA-J4-AATZ</t>
  </si>
  <si>
    <t>TCGA-EJ-5495</t>
  </si>
  <si>
    <t>TCGA-EJ-A46I</t>
  </si>
  <si>
    <t>TCGA-EJ-5515</t>
  </si>
  <si>
    <t>TCGA-H9-7775</t>
  </si>
  <si>
    <t>TCGA-KK-A7B4</t>
  </si>
  <si>
    <t>TCGA-H9-A6BX</t>
  </si>
  <si>
    <t>TCGA-HC-7744</t>
  </si>
  <si>
    <t>TCGA-HI-7169</t>
  </si>
  <si>
    <t>TCGA-EJ-7788</t>
  </si>
  <si>
    <t>TCGA-G9-6362</t>
  </si>
  <si>
    <t>TCGA-J9-A8CK</t>
  </si>
  <si>
    <t>TCGA-EJ-5516</t>
  </si>
  <si>
    <t>TCGA-HI-7171</t>
  </si>
  <si>
    <t>TCGA-EJ-A6RA</t>
  </si>
  <si>
    <t>TCGA-VN-A943</t>
  </si>
  <si>
    <t>TCGA-XK-AAJT</t>
  </si>
  <si>
    <t>TCGA-KK-A7AY</t>
  </si>
  <si>
    <t>TCGA-G9-6496</t>
  </si>
  <si>
    <t>TCGA-J4-A67K</t>
  </si>
  <si>
    <t>TCGA-YL-A8SO</t>
  </si>
  <si>
    <t>TCGA-G9-7519</t>
  </si>
  <si>
    <t>TCGA-CH-5740</t>
  </si>
  <si>
    <t>TCGA-ZG-A9LN</t>
  </si>
  <si>
    <t>TCGA-Y6-A9XI</t>
  </si>
  <si>
    <t>TCGA-J4-A67N</t>
  </si>
  <si>
    <t>TCGA-HC-8260</t>
  </si>
  <si>
    <t>TCGA-2A-A8W3</t>
  </si>
  <si>
    <t>m7Gscore</t>
    <phoneticPr fontId="1" type="noConversion"/>
  </si>
  <si>
    <t>log2(m7Gscore+1)</t>
    <phoneticPr fontId="2" type="noConversion"/>
  </si>
  <si>
    <t>BCR time</t>
    <phoneticPr fontId="1" type="noConversion"/>
  </si>
  <si>
    <t>BCR ev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09"/>
  <sheetViews>
    <sheetView tabSelected="1" workbookViewId="0">
      <selection activeCell="F12" sqref="F12"/>
    </sheetView>
  </sheetViews>
  <sheetFormatPr defaultRowHeight="14.25" x14ac:dyDescent="0.2"/>
  <cols>
    <col min="1" max="1" width="16.875" bestFit="1" customWidth="1"/>
    <col min="2" max="2" width="12.75" bestFit="1" customWidth="1"/>
    <col min="3" max="3" width="9.75" bestFit="1" customWidth="1"/>
    <col min="4" max="6" width="12.75" bestFit="1" customWidth="1"/>
    <col min="7" max="7" width="13.375" bestFit="1" customWidth="1"/>
    <col min="8" max="13" width="12.75" bestFit="1" customWidth="1"/>
    <col min="14" max="14" width="17.375" bestFit="1" customWidth="1"/>
  </cols>
  <sheetData>
    <row r="1" spans="1:14" ht="15" x14ac:dyDescent="0.2">
      <c r="A1" s="1" t="s">
        <v>0</v>
      </c>
      <c r="B1" s="1" t="s">
        <v>420</v>
      </c>
      <c r="C1" s="1" t="s">
        <v>421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418</v>
      </c>
      <c r="N1" s="1" t="s">
        <v>419</v>
      </c>
    </row>
    <row r="2" spans="1:14" ht="15" x14ac:dyDescent="0.2">
      <c r="A2" s="1" t="s">
        <v>282</v>
      </c>
      <c r="B2" s="1">
        <v>1.7013698630137</v>
      </c>
      <c r="C2" s="1">
        <v>0</v>
      </c>
      <c r="D2" s="1">
        <v>0</v>
      </c>
      <c r="E2" s="1">
        <v>0.29646230000000001</v>
      </c>
      <c r="F2" s="1">
        <v>0.67964500000000005</v>
      </c>
      <c r="G2" s="1">
        <v>9.9045369999999994E-2</v>
      </c>
      <c r="H2" s="1">
        <v>1.5315639999999999</v>
      </c>
      <c r="I2" s="1">
        <v>0.1664416</v>
      </c>
      <c r="J2" s="1">
        <v>1.8644259999999999</v>
      </c>
      <c r="K2" s="1">
        <v>0.41183809999999998</v>
      </c>
      <c r="L2" s="1">
        <v>0</v>
      </c>
      <c r="M2" s="1">
        <v>0.96995562461652995</v>
      </c>
      <c r="N2" s="1">
        <f>LOG(M2+1,2)</f>
        <v>0.97816313177976033</v>
      </c>
    </row>
    <row r="3" spans="1:14" ht="15" x14ac:dyDescent="0.2">
      <c r="A3" s="1" t="s">
        <v>243</v>
      </c>
      <c r="B3" s="1">
        <v>3.6493150684931499</v>
      </c>
      <c r="C3" s="1">
        <v>0</v>
      </c>
      <c r="D3" s="1">
        <v>7.73089E-2</v>
      </c>
      <c r="E3" s="1">
        <v>1.2042539999999999</v>
      </c>
      <c r="F3" s="1">
        <v>0.94363339999999996</v>
      </c>
      <c r="G3" s="1">
        <v>0.45060990000000001</v>
      </c>
      <c r="H3" s="1">
        <v>7.6095689999999996</v>
      </c>
      <c r="I3" s="1">
        <v>0.33354230000000001</v>
      </c>
      <c r="J3" s="1">
        <v>2.933986</v>
      </c>
      <c r="K3" s="1">
        <v>1.046335</v>
      </c>
      <c r="L3" s="1">
        <v>0.23153170000000001</v>
      </c>
      <c r="M3" s="1">
        <v>1.4842953956553799</v>
      </c>
      <c r="N3" s="1">
        <f>LOG(M3+1,2)</f>
        <v>1.3128367277087341</v>
      </c>
    </row>
    <row r="4" spans="1:14" ht="15" x14ac:dyDescent="0.2">
      <c r="A4" s="1" t="s">
        <v>66</v>
      </c>
      <c r="B4" s="1">
        <v>2.7260273972602702</v>
      </c>
      <c r="C4" s="1">
        <v>0</v>
      </c>
      <c r="D4" s="1">
        <v>0.4204696</v>
      </c>
      <c r="E4" s="1">
        <v>0.26198900000000003</v>
      </c>
      <c r="F4" s="1">
        <v>0.46909299999999998</v>
      </c>
      <c r="G4" s="1">
        <v>0.52516890000000005</v>
      </c>
      <c r="H4" s="1">
        <v>0.39149970000000001</v>
      </c>
      <c r="I4" s="1">
        <v>0.15628040000000001</v>
      </c>
      <c r="J4" s="1">
        <v>4.3329060000000004</v>
      </c>
      <c r="K4" s="1">
        <v>4.1854100000000001</v>
      </c>
      <c r="L4" s="1">
        <v>0.15740760000000001</v>
      </c>
      <c r="M4" s="1">
        <v>10.409131002975</v>
      </c>
      <c r="N4" s="1">
        <f>LOG(M4+1,2)</f>
        <v>3.5121170052306638</v>
      </c>
    </row>
    <row r="5" spans="1:14" ht="15" x14ac:dyDescent="0.2">
      <c r="A5" s="1" t="s">
        <v>316</v>
      </c>
      <c r="B5" s="1">
        <v>1.83835616438356</v>
      </c>
      <c r="C5" s="1">
        <v>0</v>
      </c>
      <c r="D5" s="1">
        <v>2.789262E-2</v>
      </c>
      <c r="E5" s="1">
        <v>1.3556029999999999</v>
      </c>
      <c r="F5" s="1">
        <v>0.71503870000000003</v>
      </c>
      <c r="G5" s="1">
        <v>0.37160579999999999</v>
      </c>
      <c r="H5" s="1">
        <v>2.7128410000000001</v>
      </c>
      <c r="I5" s="1">
        <v>0.19514629999999999</v>
      </c>
      <c r="J5" s="1">
        <v>2.8761730000000001</v>
      </c>
      <c r="K5" s="1">
        <v>1.0535220000000001</v>
      </c>
      <c r="L5" s="1">
        <v>0.11138049999999999</v>
      </c>
      <c r="M5" s="1">
        <v>2.4748946132923799</v>
      </c>
      <c r="N5" s="1">
        <f>LOG(M5+1,2)</f>
        <v>1.7969692244013289</v>
      </c>
    </row>
    <row r="6" spans="1:14" ht="15" x14ac:dyDescent="0.2">
      <c r="A6" s="1" t="s">
        <v>63</v>
      </c>
      <c r="B6" s="1">
        <v>2.8301369863013699</v>
      </c>
      <c r="C6" s="1">
        <v>0</v>
      </c>
      <c r="D6" s="1">
        <v>1.4054570000000001E-2</v>
      </c>
      <c r="E6" s="1">
        <v>1.996645</v>
      </c>
      <c r="F6" s="1">
        <v>0.6486866</v>
      </c>
      <c r="G6" s="1">
        <v>0.3276791</v>
      </c>
      <c r="H6" s="1">
        <v>3.2543570000000002</v>
      </c>
      <c r="I6" s="1">
        <v>0.2130495</v>
      </c>
      <c r="J6" s="1">
        <v>6.1269710000000002</v>
      </c>
      <c r="K6" s="1">
        <v>2.4949940000000002</v>
      </c>
      <c r="L6" s="1">
        <v>0</v>
      </c>
      <c r="M6" s="1">
        <v>6.7140809848064196</v>
      </c>
      <c r="N6" s="1">
        <f>LOG(M6+1,2)</f>
        <v>2.9474942919046208</v>
      </c>
    </row>
    <row r="7" spans="1:14" ht="15" x14ac:dyDescent="0.2">
      <c r="A7" s="1" t="s">
        <v>149</v>
      </c>
      <c r="B7" s="1">
        <v>0.306849315068493</v>
      </c>
      <c r="C7" s="1">
        <v>0</v>
      </c>
      <c r="D7" s="1">
        <v>3.6484679999999999E-2</v>
      </c>
      <c r="E7" s="1">
        <v>0.50922179999999995</v>
      </c>
      <c r="F7" s="1">
        <v>0.63300089999999998</v>
      </c>
      <c r="G7" s="1">
        <v>0.34025280000000002</v>
      </c>
      <c r="H7" s="1">
        <v>2.7021440000000001</v>
      </c>
      <c r="I7" s="1">
        <v>6.1262209999999998E-2</v>
      </c>
      <c r="J7" s="1">
        <v>1.802718</v>
      </c>
      <c r="K7" s="1">
        <v>4.7588619999999997</v>
      </c>
      <c r="L7" s="1">
        <v>0.17482819999999999</v>
      </c>
      <c r="M7" s="1">
        <v>2.0637181981235502</v>
      </c>
      <c r="N7" s="1">
        <f>LOG(M7+1,2)</f>
        <v>1.6152836037685516</v>
      </c>
    </row>
    <row r="8" spans="1:14" ht="15" x14ac:dyDescent="0.2">
      <c r="A8" s="1" t="s">
        <v>417</v>
      </c>
      <c r="B8" s="1">
        <v>0.54246575342465797</v>
      </c>
      <c r="C8" s="1">
        <v>1</v>
      </c>
      <c r="D8" s="1">
        <v>0.12820019999999999</v>
      </c>
      <c r="E8" s="1">
        <v>0.4153753</v>
      </c>
      <c r="F8" s="1">
        <v>0.38068819999999998</v>
      </c>
      <c r="G8" s="1">
        <v>0.1707977</v>
      </c>
      <c r="H8" s="1">
        <v>0.31103730000000002</v>
      </c>
      <c r="I8" s="1">
        <v>0.21526380000000001</v>
      </c>
      <c r="J8" s="1">
        <v>2.3463310000000002</v>
      </c>
      <c r="K8" s="1">
        <v>1.0814250000000001</v>
      </c>
      <c r="L8" s="1">
        <v>0</v>
      </c>
      <c r="M8" s="1">
        <v>2.7010765612801002</v>
      </c>
      <c r="N8" s="1">
        <f>LOG(M8+1,2)</f>
        <v>1.8879449798523116</v>
      </c>
    </row>
    <row r="9" spans="1:14" ht="15" x14ac:dyDescent="0.2">
      <c r="A9" s="1" t="s">
        <v>28</v>
      </c>
      <c r="B9" s="1">
        <v>2.6630136986301398</v>
      </c>
      <c r="C9" s="1">
        <v>0</v>
      </c>
      <c r="D9" s="1">
        <v>0.15527340000000001</v>
      </c>
      <c r="E9" s="1">
        <v>0.29024640000000002</v>
      </c>
      <c r="F9" s="1">
        <v>0.88647370000000003</v>
      </c>
      <c r="G9" s="1">
        <v>0.25858320000000001</v>
      </c>
      <c r="H9" s="1">
        <v>6.3502960000000002</v>
      </c>
      <c r="I9" s="1">
        <v>0.19614570000000001</v>
      </c>
      <c r="J9" s="1">
        <v>1.7951280000000001</v>
      </c>
      <c r="K9" s="1">
        <v>1.515066</v>
      </c>
      <c r="L9" s="1">
        <v>0</v>
      </c>
      <c r="M9" s="1">
        <v>0.71816012703368803</v>
      </c>
      <c r="N9" s="1">
        <f>LOG(M9+1,2)</f>
        <v>0.78086449731000529</v>
      </c>
    </row>
    <row r="10" spans="1:14" ht="15" x14ac:dyDescent="0.2">
      <c r="A10" s="1" t="s">
        <v>21</v>
      </c>
      <c r="B10" s="1">
        <v>2.52602739726027</v>
      </c>
      <c r="C10" s="1">
        <v>0</v>
      </c>
      <c r="D10" s="1">
        <v>5.329863E-2</v>
      </c>
      <c r="E10" s="1">
        <v>0.75907820000000004</v>
      </c>
      <c r="F10" s="1">
        <v>0.7926166</v>
      </c>
      <c r="G10" s="1">
        <v>0.25360110000000002</v>
      </c>
      <c r="H10" s="1">
        <v>6.9874000000000001</v>
      </c>
      <c r="I10" s="1">
        <v>0.33383010000000002</v>
      </c>
      <c r="J10" s="1">
        <v>2.713943</v>
      </c>
      <c r="K10" s="1">
        <v>1.303736</v>
      </c>
      <c r="L10" s="1">
        <v>6.080899E-2</v>
      </c>
      <c r="M10" s="1">
        <v>1.15561980866978</v>
      </c>
      <c r="N10" s="1">
        <f>LOG(M10+1,2)</f>
        <v>1.1081027492806166</v>
      </c>
    </row>
    <row r="11" spans="1:14" ht="15" x14ac:dyDescent="0.2">
      <c r="A11" s="1" t="s">
        <v>114</v>
      </c>
      <c r="B11" s="1">
        <v>1.68493150684932</v>
      </c>
      <c r="C11" s="1">
        <v>0</v>
      </c>
      <c r="D11" s="1">
        <v>0.1108276</v>
      </c>
      <c r="E11" s="1">
        <v>0.37980370000000002</v>
      </c>
      <c r="F11" s="1">
        <v>0.92135820000000002</v>
      </c>
      <c r="G11" s="1">
        <v>0.3691316</v>
      </c>
      <c r="H11" s="1">
        <v>2.4117380000000002</v>
      </c>
      <c r="I11" s="1">
        <v>0.17446220000000001</v>
      </c>
      <c r="J11" s="1">
        <v>1.88497</v>
      </c>
      <c r="K11" s="1">
        <v>2.023247</v>
      </c>
      <c r="L11" s="1">
        <v>0.1659583</v>
      </c>
      <c r="M11" s="1">
        <v>1.4232960888994901</v>
      </c>
      <c r="N11" s="1">
        <f>LOG(M11+1,2)</f>
        <v>1.2769706903399778</v>
      </c>
    </row>
    <row r="12" spans="1:14" ht="15" x14ac:dyDescent="0.2">
      <c r="A12" s="1" t="s">
        <v>254</v>
      </c>
      <c r="B12" s="1">
        <v>0.95890410958904104</v>
      </c>
      <c r="C12" s="1">
        <v>0</v>
      </c>
      <c r="D12" s="1">
        <v>0.86165943</v>
      </c>
      <c r="E12" s="1">
        <v>0.34236371999999998</v>
      </c>
      <c r="F12" s="1">
        <v>0.46804298</v>
      </c>
      <c r="G12" s="1">
        <v>0.20796474000000001</v>
      </c>
      <c r="H12" s="1">
        <v>0.15414638999999999</v>
      </c>
      <c r="I12" s="1">
        <v>2.07355804</v>
      </c>
      <c r="J12" s="1">
        <v>1.07946308</v>
      </c>
      <c r="K12" s="1">
        <v>1.43074024</v>
      </c>
      <c r="L12" s="1">
        <v>0.24933101999999999</v>
      </c>
      <c r="M12" s="1">
        <v>95.414933997576995</v>
      </c>
      <c r="N12" s="1">
        <f>LOG(M12+1,2)</f>
        <v>6.5911847220019171</v>
      </c>
    </row>
    <row r="13" spans="1:14" ht="15" x14ac:dyDescent="0.2">
      <c r="A13" s="1" t="s">
        <v>283</v>
      </c>
      <c r="B13" s="1">
        <v>0.24931506849315099</v>
      </c>
      <c r="C13" s="1">
        <v>0</v>
      </c>
      <c r="D13" s="1">
        <v>7.1232489999999996E-2</v>
      </c>
      <c r="E13" s="1">
        <v>0.1014492</v>
      </c>
      <c r="F13" s="1">
        <v>0.63491010000000003</v>
      </c>
      <c r="G13" s="1">
        <v>0.1016798</v>
      </c>
      <c r="H13" s="1">
        <v>2.7201230000000001</v>
      </c>
      <c r="I13" s="1">
        <v>9.2553819999999995E-2</v>
      </c>
      <c r="J13" s="1">
        <v>0.74388690000000002</v>
      </c>
      <c r="K13" s="1">
        <v>1.7936639999999999</v>
      </c>
      <c r="L13" s="1">
        <v>0</v>
      </c>
      <c r="M13" s="1">
        <v>0.747627801587464</v>
      </c>
      <c r="N13" s="1">
        <f>LOG(M13+1,2)</f>
        <v>0.80539796173782663</v>
      </c>
    </row>
    <row r="14" spans="1:14" ht="15" x14ac:dyDescent="0.2">
      <c r="A14" s="1" t="s">
        <v>111</v>
      </c>
      <c r="B14" s="1">
        <v>0.58082191780821901</v>
      </c>
      <c r="C14" s="1">
        <v>0</v>
      </c>
      <c r="D14" s="1">
        <v>4.813162E-2</v>
      </c>
      <c r="E14" s="1">
        <v>0.26657930000000002</v>
      </c>
      <c r="F14" s="1">
        <v>0.63403679999999996</v>
      </c>
      <c r="G14" s="1">
        <v>7.1249380000000001E-2</v>
      </c>
      <c r="H14" s="1">
        <v>1.7118059999999999</v>
      </c>
      <c r="I14" s="1">
        <v>0.60115249999999998</v>
      </c>
      <c r="J14" s="1">
        <v>1.4639</v>
      </c>
      <c r="K14" s="1">
        <v>2.15462</v>
      </c>
      <c r="L14" s="1">
        <v>0</v>
      </c>
      <c r="M14" s="1">
        <v>2.3270720153523001</v>
      </c>
      <c r="N14" s="1">
        <f>LOG(M14+1,2)</f>
        <v>1.7342530940738579</v>
      </c>
    </row>
    <row r="15" spans="1:14" ht="15" x14ac:dyDescent="0.2">
      <c r="A15" s="1" t="s">
        <v>351</v>
      </c>
      <c r="B15" s="1">
        <v>1.83835616438356</v>
      </c>
      <c r="C15" s="1">
        <v>0</v>
      </c>
      <c r="D15" s="1">
        <v>0.10760169999999999</v>
      </c>
      <c r="E15" s="1">
        <v>0.31550669999999997</v>
      </c>
      <c r="F15" s="1">
        <v>0.6349593</v>
      </c>
      <c r="G15" s="1">
        <v>0.16865269999999999</v>
      </c>
      <c r="H15" s="1">
        <v>0.70047429999999999</v>
      </c>
      <c r="I15" s="1">
        <v>0.46645180000000003</v>
      </c>
      <c r="J15" s="1">
        <v>3.0902769999999999</v>
      </c>
      <c r="K15" s="1">
        <v>4.0482430000000003</v>
      </c>
      <c r="L15" s="1">
        <v>5.0549839999999999E-2</v>
      </c>
      <c r="M15" s="1">
        <v>4.6833833011293304</v>
      </c>
      <c r="N15" s="1">
        <f>LOG(M15+1,2)</f>
        <v>2.506750017516755</v>
      </c>
    </row>
    <row r="16" spans="1:14" ht="15" x14ac:dyDescent="0.2">
      <c r="A16" s="1" t="s">
        <v>412</v>
      </c>
      <c r="B16" s="1">
        <v>8.4931506849315094E-2</v>
      </c>
      <c r="C16" s="1">
        <v>0</v>
      </c>
      <c r="D16" s="1">
        <v>0.47348699999999999</v>
      </c>
      <c r="E16" s="1">
        <v>0.38533679999999998</v>
      </c>
      <c r="F16" s="1">
        <v>0.55883629999999995</v>
      </c>
      <c r="G16" s="1">
        <v>0.19310630000000001</v>
      </c>
      <c r="H16" s="1">
        <v>1.390201</v>
      </c>
      <c r="I16" s="1">
        <v>0.24338029999999999</v>
      </c>
      <c r="J16" s="1">
        <v>2.2841360000000002</v>
      </c>
      <c r="K16" s="1">
        <v>3.0901429999999999</v>
      </c>
      <c r="L16" s="1">
        <v>0</v>
      </c>
      <c r="M16" s="1">
        <v>3.7514198109158401</v>
      </c>
      <c r="N16" s="1">
        <f>LOG(M16+1,2)</f>
        <v>2.2483586814633743</v>
      </c>
    </row>
    <row r="17" spans="1:14" ht="15" x14ac:dyDescent="0.2">
      <c r="A17" s="1" t="s">
        <v>346</v>
      </c>
      <c r="B17" s="1">
        <v>1.0821917808219199</v>
      </c>
      <c r="C17" s="1">
        <v>0</v>
      </c>
      <c r="D17" s="1">
        <v>9.7150689999999998E-2</v>
      </c>
      <c r="E17" s="1">
        <v>0.37251260000000003</v>
      </c>
      <c r="F17" s="1">
        <v>0.51364169999999998</v>
      </c>
      <c r="G17" s="1">
        <v>0</v>
      </c>
      <c r="H17" s="1">
        <v>2.5638130000000001</v>
      </c>
      <c r="I17" s="1">
        <v>0.18822439999999999</v>
      </c>
      <c r="J17" s="1">
        <v>0.63003670000000001</v>
      </c>
      <c r="K17" s="1">
        <v>1.2796000000000001</v>
      </c>
      <c r="L17" s="1">
        <v>0</v>
      </c>
      <c r="M17" s="1">
        <v>0.92423092986764699</v>
      </c>
      <c r="N17" s="1">
        <f>LOG(M17+1,2)</f>
        <v>0.94428194951463218</v>
      </c>
    </row>
    <row r="18" spans="1:14" ht="15" x14ac:dyDescent="0.2">
      <c r="A18" s="1" t="s">
        <v>26</v>
      </c>
      <c r="B18" s="1">
        <v>1.16438356164384</v>
      </c>
      <c r="C18" s="1">
        <v>0</v>
      </c>
      <c r="D18" s="1">
        <v>0.29039480000000001</v>
      </c>
      <c r="E18" s="1">
        <v>2.7311869999999999E-2</v>
      </c>
      <c r="F18" s="1">
        <v>0.54355960000000003</v>
      </c>
      <c r="G18" s="1">
        <v>0.21899160000000001</v>
      </c>
      <c r="H18" s="1">
        <v>0.48042879999999999</v>
      </c>
      <c r="I18" s="1">
        <v>0.29389379999999998</v>
      </c>
      <c r="J18" s="1">
        <v>0.75721459999999996</v>
      </c>
      <c r="K18" s="1">
        <v>0.24834100000000001</v>
      </c>
      <c r="L18" s="1">
        <v>0</v>
      </c>
      <c r="M18" s="1">
        <v>1.7927039702473599</v>
      </c>
      <c r="N18" s="1">
        <f>LOG(M18+1,2)</f>
        <v>1.4816626544303213</v>
      </c>
    </row>
    <row r="19" spans="1:14" ht="15" x14ac:dyDescent="0.2">
      <c r="A19" s="1" t="s">
        <v>166</v>
      </c>
      <c r="B19" s="1">
        <v>0.164383561643836</v>
      </c>
      <c r="C19" s="1">
        <v>0</v>
      </c>
      <c r="D19" s="1">
        <v>0.33359549999999999</v>
      </c>
      <c r="E19" s="1">
        <v>0.48223270000000001</v>
      </c>
      <c r="F19" s="1">
        <v>0.77912789999999998</v>
      </c>
      <c r="G19" s="1">
        <v>0.19999810000000001</v>
      </c>
      <c r="H19" s="1">
        <v>4.1433749999999998</v>
      </c>
      <c r="I19" s="1">
        <v>0.18049190000000001</v>
      </c>
      <c r="J19" s="1">
        <v>1.561083</v>
      </c>
      <c r="K19" s="1">
        <v>2.6628229999999999</v>
      </c>
      <c r="L19" s="1">
        <v>2.664219E-2</v>
      </c>
      <c r="M19" s="1">
        <v>1.3877552868223999</v>
      </c>
      <c r="N19" s="1">
        <f>LOG(M19+1,2)</f>
        <v>1.2556549871142624</v>
      </c>
    </row>
    <row r="20" spans="1:14" ht="15" x14ac:dyDescent="0.2">
      <c r="A20" s="1" t="s">
        <v>156</v>
      </c>
      <c r="B20" s="1">
        <v>0.24931506849315099</v>
      </c>
      <c r="C20" s="1">
        <v>0</v>
      </c>
      <c r="D20" s="1">
        <v>4.9309930000000002E-2</v>
      </c>
      <c r="E20" s="1">
        <v>0.46086539999999998</v>
      </c>
      <c r="F20" s="1">
        <v>0.61147479999999999</v>
      </c>
      <c r="G20" s="1">
        <v>0.4516481</v>
      </c>
      <c r="H20" s="1">
        <v>1.159619</v>
      </c>
      <c r="I20" s="1">
        <v>0.48873450000000002</v>
      </c>
      <c r="J20" s="1">
        <v>1.8088949999999999</v>
      </c>
      <c r="K20" s="1">
        <v>2.9333849999999999</v>
      </c>
      <c r="L20" s="1">
        <v>4.9225959999999999E-2</v>
      </c>
      <c r="M20" s="1">
        <v>4.5396398761379704</v>
      </c>
      <c r="N20" s="1">
        <f>LOG(M20+1,2)</f>
        <v>2.4697921918345633</v>
      </c>
    </row>
    <row r="21" spans="1:14" ht="15" x14ac:dyDescent="0.2">
      <c r="A21" s="1" t="s">
        <v>90</v>
      </c>
      <c r="B21" s="1">
        <v>2.0027397260274</v>
      </c>
      <c r="C21" s="1">
        <v>0</v>
      </c>
      <c r="D21" s="1">
        <v>5.736227E-2</v>
      </c>
      <c r="E21" s="1">
        <v>0.1819576</v>
      </c>
      <c r="F21" s="1">
        <v>0.81543299999999996</v>
      </c>
      <c r="G21" s="1">
        <v>0.2431615</v>
      </c>
      <c r="H21" s="1">
        <v>1.6203369999999999</v>
      </c>
      <c r="I21" s="1">
        <v>0.1848532</v>
      </c>
      <c r="J21" s="1">
        <v>1.830905</v>
      </c>
      <c r="K21" s="1">
        <v>2.1534779999999998</v>
      </c>
      <c r="L21" s="1">
        <v>0</v>
      </c>
      <c r="M21" s="1">
        <v>1.2955513156760099</v>
      </c>
      <c r="N21" s="1">
        <f>LOG(M21+1,2)</f>
        <v>1.1988406829950897</v>
      </c>
    </row>
    <row r="22" spans="1:14" ht="15" x14ac:dyDescent="0.2">
      <c r="A22" s="1" t="s">
        <v>257</v>
      </c>
      <c r="B22" s="1">
        <v>1.0849315068493199</v>
      </c>
      <c r="C22" s="1">
        <v>0</v>
      </c>
      <c r="D22" s="1">
        <v>3.6764600000000001E-2</v>
      </c>
      <c r="E22" s="1">
        <v>0.41233560000000002</v>
      </c>
      <c r="F22" s="1">
        <v>0.57652510000000001</v>
      </c>
      <c r="G22" s="1">
        <v>0.48980469999999998</v>
      </c>
      <c r="H22" s="1">
        <v>0.7746113</v>
      </c>
      <c r="I22" s="1">
        <v>0.36867860000000002</v>
      </c>
      <c r="J22" s="1">
        <v>3.506567</v>
      </c>
      <c r="K22" s="1">
        <v>4.3741580000000004</v>
      </c>
      <c r="L22" s="1">
        <v>7.3403979999999994E-2</v>
      </c>
      <c r="M22" s="1">
        <v>7.0909869038627296</v>
      </c>
      <c r="N22" s="1">
        <f>LOG(M22+1,2)</f>
        <v>3.0163156871386243</v>
      </c>
    </row>
    <row r="23" spans="1:14" ht="15" x14ac:dyDescent="0.2">
      <c r="A23" s="1" t="s">
        <v>238</v>
      </c>
      <c r="B23" s="1">
        <v>2.9178082191780801</v>
      </c>
      <c r="C23" s="1">
        <v>0</v>
      </c>
      <c r="D23" s="1">
        <v>0.22848250000000001</v>
      </c>
      <c r="E23" s="1">
        <v>0</v>
      </c>
      <c r="F23" s="1">
        <v>0.33128449999999998</v>
      </c>
      <c r="G23" s="1">
        <v>0.95829929999999997</v>
      </c>
      <c r="H23" s="1">
        <v>0.41782639999999999</v>
      </c>
      <c r="I23" s="1">
        <v>0.82887310000000003</v>
      </c>
      <c r="J23" s="1">
        <v>5.4094379999999997</v>
      </c>
      <c r="K23" s="1">
        <v>11.250859999999999</v>
      </c>
      <c r="L23" s="1">
        <v>0.47308250000000002</v>
      </c>
      <c r="M23" s="1">
        <v>157.931326450786</v>
      </c>
      <c r="N23" s="1">
        <f>LOG(M23+1,2)</f>
        <v>7.3122597075437943</v>
      </c>
    </row>
    <row r="24" spans="1:14" ht="15" x14ac:dyDescent="0.2">
      <c r="A24" s="1" t="s">
        <v>58</v>
      </c>
      <c r="B24" s="1">
        <v>2.5835616438356199</v>
      </c>
      <c r="C24" s="1">
        <v>0</v>
      </c>
      <c r="D24" s="1">
        <v>0.5342981</v>
      </c>
      <c r="E24" s="1">
        <v>0.43043429999999999</v>
      </c>
      <c r="F24" s="1">
        <v>0.64344650000000003</v>
      </c>
      <c r="G24" s="1">
        <v>0.21570629999999999</v>
      </c>
      <c r="H24" s="1">
        <v>2.113416</v>
      </c>
      <c r="I24" s="1">
        <v>0.37003720000000001</v>
      </c>
      <c r="J24" s="1">
        <v>2.9258250000000001</v>
      </c>
      <c r="K24" s="1">
        <v>5.9115380000000002</v>
      </c>
      <c r="L24" s="1">
        <v>0.21551039999999999</v>
      </c>
      <c r="M24" s="1">
        <v>7.3511552251887302</v>
      </c>
      <c r="N24" s="1">
        <f>LOG(M24+1,2)</f>
        <v>3.0619757811042461</v>
      </c>
    </row>
    <row r="25" spans="1:14" ht="15" x14ac:dyDescent="0.2">
      <c r="A25" s="1" t="s">
        <v>126</v>
      </c>
      <c r="B25" s="1">
        <v>8.4931506849315094E-2</v>
      </c>
      <c r="C25" s="1">
        <v>0</v>
      </c>
      <c r="D25" s="1">
        <v>0.17149590000000001</v>
      </c>
      <c r="E25" s="1">
        <v>0.2301532</v>
      </c>
      <c r="F25" s="1">
        <v>0.78786900000000004</v>
      </c>
      <c r="G25" s="1">
        <v>0.48332170000000002</v>
      </c>
      <c r="H25" s="1">
        <v>0.57835760000000003</v>
      </c>
      <c r="I25" s="1">
        <v>0.1476731</v>
      </c>
      <c r="J25" s="1">
        <v>2.9775360000000002</v>
      </c>
      <c r="K25" s="1">
        <v>1.3453280000000001</v>
      </c>
      <c r="L25" s="1">
        <v>0.15803429999999999</v>
      </c>
      <c r="M25" s="1">
        <v>2.67754085610171</v>
      </c>
      <c r="N25" s="1">
        <f>LOG(M25+1,2)</f>
        <v>1.8787413693707675</v>
      </c>
    </row>
    <row r="26" spans="1:14" ht="15" x14ac:dyDescent="0.2">
      <c r="A26" s="1" t="s">
        <v>40</v>
      </c>
      <c r="B26" s="1">
        <v>0.16986301369862999</v>
      </c>
      <c r="C26" s="1">
        <v>0</v>
      </c>
      <c r="D26" s="1">
        <v>5.3300970000000003E-2</v>
      </c>
      <c r="E26" s="1">
        <v>0.2989001</v>
      </c>
      <c r="F26" s="1">
        <v>0.22748499999999999</v>
      </c>
      <c r="G26" s="1">
        <v>0.53258570000000005</v>
      </c>
      <c r="H26" s="1">
        <v>0.31762299999999999</v>
      </c>
      <c r="I26" s="1">
        <v>0.32008249999999999</v>
      </c>
      <c r="J26" s="1">
        <v>3.7399610000000001</v>
      </c>
      <c r="K26" s="1">
        <v>3.7915459999999999</v>
      </c>
      <c r="L26" s="1">
        <v>7.9815289999999997E-2</v>
      </c>
      <c r="M26" s="1">
        <v>10.387947430917899</v>
      </c>
      <c r="N26" s="1">
        <f>LOG(M26+1,2)</f>
        <v>3.5094358333217404</v>
      </c>
    </row>
    <row r="27" spans="1:14" ht="15" x14ac:dyDescent="0.2">
      <c r="A27" s="1" t="s">
        <v>232</v>
      </c>
      <c r="B27" s="1">
        <v>7.6712328767123306E-2</v>
      </c>
      <c r="C27" s="1">
        <v>0</v>
      </c>
      <c r="D27" s="1">
        <v>7.6349909999999993E-2</v>
      </c>
      <c r="E27" s="1">
        <v>8.1553059999999997E-2</v>
      </c>
      <c r="F27" s="1">
        <v>0.31660680000000002</v>
      </c>
      <c r="G27" s="1">
        <v>0.2179691</v>
      </c>
      <c r="H27" s="1">
        <v>0.15784770000000001</v>
      </c>
      <c r="I27" s="1">
        <v>0.42733599999999999</v>
      </c>
      <c r="J27" s="1">
        <v>1.987501</v>
      </c>
      <c r="K27" s="1">
        <v>3.4880049999999998</v>
      </c>
      <c r="L27" s="1">
        <v>0</v>
      </c>
      <c r="M27" s="1">
        <v>4.7228512612618498</v>
      </c>
      <c r="N27" s="1">
        <f>LOG(M27+1,2)</f>
        <v>2.5167341112677217</v>
      </c>
    </row>
    <row r="28" spans="1:14" ht="15" x14ac:dyDescent="0.2">
      <c r="A28" s="1" t="s">
        <v>161</v>
      </c>
      <c r="B28" s="1">
        <v>3.6684931506849301</v>
      </c>
      <c r="C28" s="1">
        <v>0</v>
      </c>
      <c r="D28" s="1">
        <v>4.5848920000000001E-2</v>
      </c>
      <c r="E28" s="1">
        <v>0.19589390000000001</v>
      </c>
      <c r="F28" s="1">
        <v>0.61481269999999999</v>
      </c>
      <c r="G28" s="1">
        <v>0.1745236</v>
      </c>
      <c r="H28" s="1">
        <v>0.3903084</v>
      </c>
      <c r="I28" s="1">
        <v>0.34521459999999998</v>
      </c>
      <c r="J28" s="1">
        <v>2.6421600000000001</v>
      </c>
      <c r="K28" s="1">
        <v>4.0572249999999999</v>
      </c>
      <c r="L28" s="1">
        <v>0</v>
      </c>
      <c r="M28" s="1">
        <v>3.3497961222769499</v>
      </c>
      <c r="N28" s="1">
        <f>LOG(M28+1,2)</f>
        <v>2.120947782507804</v>
      </c>
    </row>
    <row r="29" spans="1:14" ht="15" x14ac:dyDescent="0.2">
      <c r="A29" s="1" t="s">
        <v>142</v>
      </c>
      <c r="B29" s="1">
        <v>1</v>
      </c>
      <c r="C29" s="1">
        <v>0</v>
      </c>
      <c r="D29" s="1">
        <v>3.3051850000000001E-2</v>
      </c>
      <c r="E29" s="1">
        <v>0.13180269999999999</v>
      </c>
      <c r="F29" s="1">
        <v>0.48080919999999999</v>
      </c>
      <c r="G29" s="1">
        <v>0.1321022</v>
      </c>
      <c r="H29" s="1">
        <v>0.6471462</v>
      </c>
      <c r="I29" s="1">
        <v>0.84480409999999995</v>
      </c>
      <c r="J29" s="1">
        <v>0.81478680000000003</v>
      </c>
      <c r="K29" s="1">
        <v>0.89883999999999997</v>
      </c>
      <c r="L29" s="1">
        <v>0</v>
      </c>
      <c r="M29" s="1">
        <v>3.5699112966545901</v>
      </c>
      <c r="N29" s="1">
        <f>LOG(M29+1,2)</f>
        <v>2.1921661624127737</v>
      </c>
    </row>
    <row r="30" spans="1:14" ht="15" x14ac:dyDescent="0.2">
      <c r="A30" s="1" t="s">
        <v>260</v>
      </c>
      <c r="B30" s="1">
        <v>8.4931506849315094E-2</v>
      </c>
      <c r="C30" s="1">
        <v>0</v>
      </c>
      <c r="D30" s="1">
        <v>9.0637049999999997E-2</v>
      </c>
      <c r="E30" s="1">
        <v>0.12908510000000001</v>
      </c>
      <c r="F30" s="1">
        <v>0.49825659999999999</v>
      </c>
      <c r="G30" s="1">
        <v>8.6252330000000002E-2</v>
      </c>
      <c r="H30" s="1">
        <v>1.047153</v>
      </c>
      <c r="I30" s="1">
        <v>0.2174152</v>
      </c>
      <c r="J30" s="1">
        <v>1.9759679999999999</v>
      </c>
      <c r="K30" s="1">
        <v>1.7932189999999999</v>
      </c>
      <c r="L30" s="1">
        <v>0.20681759999999999</v>
      </c>
      <c r="M30" s="1">
        <v>1.8043856974644801</v>
      </c>
      <c r="N30" s="1">
        <f>LOG(M30+1,2)</f>
        <v>1.4876847821419217</v>
      </c>
    </row>
    <row r="31" spans="1:14" ht="15" x14ac:dyDescent="0.2">
      <c r="A31" s="1" t="s">
        <v>271</v>
      </c>
      <c r="B31" s="1">
        <v>1.9178082191780801</v>
      </c>
      <c r="C31" s="1">
        <v>0</v>
      </c>
      <c r="D31" s="1">
        <v>0.14404539999999999</v>
      </c>
      <c r="E31" s="1">
        <v>0.58505529999999994</v>
      </c>
      <c r="F31" s="1">
        <v>0.61114210000000002</v>
      </c>
      <c r="G31" s="1">
        <v>0.2132309</v>
      </c>
      <c r="H31" s="1">
        <v>0.56316569999999999</v>
      </c>
      <c r="I31" s="1">
        <v>0.18165120000000001</v>
      </c>
      <c r="J31" s="1">
        <v>1.597</v>
      </c>
      <c r="K31" s="1">
        <v>6.4079179999999996</v>
      </c>
      <c r="L31" s="1">
        <v>8.5214890000000001E-2</v>
      </c>
      <c r="M31" s="1">
        <v>3.7845071176864198</v>
      </c>
      <c r="N31" s="1">
        <f>LOG(M31+1,2)</f>
        <v>2.2583703112327953</v>
      </c>
    </row>
    <row r="32" spans="1:14" ht="15" x14ac:dyDescent="0.2">
      <c r="A32" s="1" t="s">
        <v>176</v>
      </c>
      <c r="B32" s="1">
        <v>8.4931506849315094E-2</v>
      </c>
      <c r="C32" s="1">
        <v>0</v>
      </c>
      <c r="D32" s="1">
        <v>0.1967554</v>
      </c>
      <c r="E32" s="1">
        <v>0.2179479</v>
      </c>
      <c r="F32" s="1">
        <v>0.69051280000000004</v>
      </c>
      <c r="G32" s="1">
        <v>0.43688640000000001</v>
      </c>
      <c r="H32" s="1">
        <v>1.0235890000000001</v>
      </c>
      <c r="I32" s="1">
        <v>0.2523707</v>
      </c>
      <c r="J32" s="1">
        <v>0.92737950000000002</v>
      </c>
      <c r="K32" s="1">
        <v>4.0873650000000001</v>
      </c>
      <c r="L32" s="1">
        <v>0</v>
      </c>
      <c r="M32" s="1">
        <v>2.8957993975734699</v>
      </c>
      <c r="N32" s="1">
        <f>LOG(M32+1,2)</f>
        <v>1.9619193921079052</v>
      </c>
    </row>
    <row r="33" spans="1:14" ht="15" x14ac:dyDescent="0.2">
      <c r="A33" s="1" t="s">
        <v>170</v>
      </c>
      <c r="B33" s="1">
        <v>1.25479452054795</v>
      </c>
      <c r="C33" s="1">
        <v>0</v>
      </c>
      <c r="D33" s="1">
        <v>2.548887E-2</v>
      </c>
      <c r="E33" s="1">
        <v>0.53362759999999998</v>
      </c>
      <c r="F33" s="1">
        <v>0.74044529999999997</v>
      </c>
      <c r="G33" s="1">
        <v>0.1018744</v>
      </c>
      <c r="H33" s="1">
        <v>1.1543589999999999</v>
      </c>
      <c r="I33" s="1">
        <v>0.15455160000000001</v>
      </c>
      <c r="J33" s="1">
        <v>3.1281289999999999</v>
      </c>
      <c r="K33" s="1">
        <v>3.1962649999999999</v>
      </c>
      <c r="L33" s="1">
        <v>8.142547E-2</v>
      </c>
      <c r="M33" s="1">
        <v>1.9635629318947401</v>
      </c>
      <c r="N33" s="1">
        <f>LOG(M33+1,2)</f>
        <v>1.5673326937695571</v>
      </c>
    </row>
    <row r="34" spans="1:14" ht="15" x14ac:dyDescent="0.2">
      <c r="A34" s="1" t="s">
        <v>355</v>
      </c>
      <c r="B34" s="1">
        <v>2.0027397260274</v>
      </c>
      <c r="C34" s="1">
        <v>0</v>
      </c>
      <c r="D34" s="1">
        <v>1.051297E-2</v>
      </c>
      <c r="E34" s="1">
        <v>0.26201970000000002</v>
      </c>
      <c r="F34" s="1">
        <v>0.650084</v>
      </c>
      <c r="G34" s="1">
        <v>0.38516889999999998</v>
      </c>
      <c r="H34" s="1">
        <v>1.5080100000000001</v>
      </c>
      <c r="I34" s="1">
        <v>0.201043</v>
      </c>
      <c r="J34" s="1">
        <v>1.8483620000000001</v>
      </c>
      <c r="K34" s="1">
        <v>2.2236549999999999</v>
      </c>
      <c r="L34" s="1">
        <v>4.1980259999999998E-2</v>
      </c>
      <c r="M34" s="1">
        <v>1.9683047967698599</v>
      </c>
      <c r="N34" s="1">
        <f>LOG(M34+1,2)</f>
        <v>1.569639240951666</v>
      </c>
    </row>
    <row r="35" spans="1:14" ht="15" x14ac:dyDescent="0.2">
      <c r="A35" s="1" t="s">
        <v>19</v>
      </c>
      <c r="B35" s="1">
        <v>0.16986301369862999</v>
      </c>
      <c r="C35" s="1">
        <v>0</v>
      </c>
      <c r="D35" s="1">
        <v>0.67726050000000004</v>
      </c>
      <c r="E35" s="1">
        <v>0.3100349</v>
      </c>
      <c r="F35" s="1">
        <v>0.49958829999999999</v>
      </c>
      <c r="G35" s="1">
        <v>4.6035489999999998E-2</v>
      </c>
      <c r="H35" s="1">
        <v>1.4413670000000001</v>
      </c>
      <c r="I35" s="1">
        <v>0.24497559999999999</v>
      </c>
      <c r="J35" s="1">
        <v>1.161573</v>
      </c>
      <c r="K35" s="1">
        <v>1.2355229999999999</v>
      </c>
      <c r="L35" s="1">
        <v>0.11038480000000001</v>
      </c>
      <c r="M35" s="1">
        <v>2.5694951979087901</v>
      </c>
      <c r="N35" s="1">
        <f>LOG(M35+1,2)</f>
        <v>1.8357200610980819</v>
      </c>
    </row>
    <row r="36" spans="1:14" ht="15" x14ac:dyDescent="0.2">
      <c r="A36" s="1" t="s">
        <v>136</v>
      </c>
      <c r="B36" s="1">
        <v>1.0849315068493199</v>
      </c>
      <c r="C36" s="1">
        <v>0</v>
      </c>
      <c r="D36" s="1">
        <v>1.0422539999999999E-2</v>
      </c>
      <c r="E36" s="1">
        <v>5.1953180000000002E-2</v>
      </c>
      <c r="F36" s="1">
        <v>0.53939519999999996</v>
      </c>
      <c r="G36" s="1">
        <v>0.11571389999999999</v>
      </c>
      <c r="H36" s="1">
        <v>0.6979803</v>
      </c>
      <c r="I36" s="1">
        <v>0.53150310000000001</v>
      </c>
      <c r="J36" s="1">
        <v>0.79897989999999997</v>
      </c>
      <c r="K36" s="1">
        <v>5.0914109999999999</v>
      </c>
      <c r="L36" s="1">
        <v>8.3238329999999999E-2</v>
      </c>
      <c r="M36" s="1">
        <v>3.2349868927622998</v>
      </c>
      <c r="N36" s="1">
        <f>LOG(M36+1,2)</f>
        <v>2.0823575044391522</v>
      </c>
    </row>
    <row r="37" spans="1:14" ht="15" x14ac:dyDescent="0.2">
      <c r="A37" s="1" t="s">
        <v>380</v>
      </c>
      <c r="B37" s="1">
        <v>1.3315068493150699</v>
      </c>
      <c r="C37" s="1">
        <v>0</v>
      </c>
      <c r="D37" s="1">
        <v>8.5951760000000002E-2</v>
      </c>
      <c r="E37" s="1">
        <v>0.18361849999999999</v>
      </c>
      <c r="F37" s="1">
        <v>0.52985590000000005</v>
      </c>
      <c r="G37" s="1">
        <v>8.1793710000000006E-2</v>
      </c>
      <c r="H37" s="1">
        <v>2.5714060000000001</v>
      </c>
      <c r="I37" s="1">
        <v>0.49253239999999998</v>
      </c>
      <c r="J37" s="1">
        <v>1.238297</v>
      </c>
      <c r="K37" s="1">
        <v>3.6174740000000001</v>
      </c>
      <c r="L37" s="1">
        <v>9.8063300000000006E-2</v>
      </c>
      <c r="M37" s="1">
        <v>2.38491340938547</v>
      </c>
      <c r="N37" s="1">
        <f>LOG(M37+1,2)</f>
        <v>1.7591189282026307</v>
      </c>
    </row>
    <row r="38" spans="1:14" ht="15" x14ac:dyDescent="0.2">
      <c r="A38" s="1" t="s">
        <v>227</v>
      </c>
      <c r="B38" s="1">
        <v>2.1534246575342499</v>
      </c>
      <c r="C38" s="1">
        <v>1</v>
      </c>
      <c r="D38" s="1">
        <v>0.25251240000000003</v>
      </c>
      <c r="E38" s="1">
        <v>0.114427</v>
      </c>
      <c r="F38" s="1">
        <v>0.65358090000000002</v>
      </c>
      <c r="G38" s="1">
        <v>0.68812249999999997</v>
      </c>
      <c r="H38" s="1">
        <v>1.07481</v>
      </c>
      <c r="I38" s="1">
        <v>0.123131</v>
      </c>
      <c r="J38" s="1">
        <v>4.054379</v>
      </c>
      <c r="K38" s="1">
        <v>3.2369870000000001</v>
      </c>
      <c r="L38" s="1">
        <v>9.1666330000000004E-2</v>
      </c>
      <c r="M38" s="1">
        <v>5.9738381258088902</v>
      </c>
      <c r="N38" s="1">
        <f>LOG(M38+1,2)</f>
        <v>2.8019528771913156</v>
      </c>
    </row>
    <row r="39" spans="1:14" ht="15" x14ac:dyDescent="0.2">
      <c r="A39" s="1" t="s">
        <v>374</v>
      </c>
      <c r="B39" s="1">
        <v>0.83287671232876703</v>
      </c>
      <c r="C39" s="1">
        <v>0</v>
      </c>
      <c r="D39" s="1">
        <v>7.2449970000000002E-2</v>
      </c>
      <c r="E39" s="1">
        <v>3.6114090000000001E-2</v>
      </c>
      <c r="F39" s="1">
        <v>0.5221346</v>
      </c>
      <c r="G39" s="1">
        <v>9.6523109999999995E-2</v>
      </c>
      <c r="H39" s="1">
        <v>1.048494</v>
      </c>
      <c r="I39" s="1">
        <v>0.20951230000000001</v>
      </c>
      <c r="J39" s="1">
        <v>0.99738789999999999</v>
      </c>
      <c r="K39" s="1">
        <v>0.1641888</v>
      </c>
      <c r="L39" s="1">
        <v>0</v>
      </c>
      <c r="M39" s="1">
        <v>1.05340739049934</v>
      </c>
      <c r="N39" s="1">
        <f>LOG(M39+1,2)</f>
        <v>1.0380198826565514</v>
      </c>
    </row>
    <row r="40" spans="1:14" ht="15" x14ac:dyDescent="0.2">
      <c r="A40" s="1" t="s">
        <v>155</v>
      </c>
      <c r="B40" s="1">
        <v>2.6684931506849301</v>
      </c>
      <c r="C40" s="1">
        <v>0</v>
      </c>
      <c r="D40" s="1">
        <v>0.1950083</v>
      </c>
      <c r="E40" s="1">
        <v>0.80300349999999998</v>
      </c>
      <c r="F40" s="1">
        <v>0.55446220000000002</v>
      </c>
      <c r="G40" s="1">
        <v>0.1129584</v>
      </c>
      <c r="H40" s="1">
        <v>0.87335229999999997</v>
      </c>
      <c r="I40" s="1">
        <v>0.2016857</v>
      </c>
      <c r="J40" s="1">
        <v>1.805113</v>
      </c>
      <c r="K40" s="1">
        <v>2.732739</v>
      </c>
      <c r="L40" s="1">
        <v>0.27085389999999998</v>
      </c>
      <c r="M40" s="1">
        <v>2.7433428359107501</v>
      </c>
      <c r="N40" s="1">
        <f>LOG(M40+1,2)</f>
        <v>1.9043271842298979</v>
      </c>
    </row>
    <row r="41" spans="1:14" ht="15" x14ac:dyDescent="0.2">
      <c r="A41" s="1" t="s">
        <v>231</v>
      </c>
      <c r="B41" s="1">
        <v>2.75068493150685</v>
      </c>
      <c r="C41" s="1">
        <v>0</v>
      </c>
      <c r="D41" s="1">
        <v>0.1683801</v>
      </c>
      <c r="E41" s="1">
        <v>0.2331454</v>
      </c>
      <c r="F41" s="1">
        <v>0.39534039999999998</v>
      </c>
      <c r="G41" s="1">
        <v>0.24925359999999999</v>
      </c>
      <c r="H41" s="1">
        <v>1.4732240000000001</v>
      </c>
      <c r="I41" s="1">
        <v>0.34905029999999998</v>
      </c>
      <c r="J41" s="1">
        <v>0.633911</v>
      </c>
      <c r="K41" s="1">
        <v>2.7323680000000001</v>
      </c>
      <c r="L41" s="1">
        <v>0.1494163</v>
      </c>
      <c r="M41" s="1">
        <v>2.8084525380452598</v>
      </c>
      <c r="N41" s="1">
        <f>LOG(M41+1,2)</f>
        <v>1.9292049165669141</v>
      </c>
    </row>
    <row r="42" spans="1:14" ht="15" x14ac:dyDescent="0.2">
      <c r="A42" s="1" t="s">
        <v>181</v>
      </c>
      <c r="B42" s="1">
        <v>0.24931506849315099</v>
      </c>
      <c r="C42" s="1">
        <v>0</v>
      </c>
      <c r="D42" s="1">
        <v>0.1091403</v>
      </c>
      <c r="E42" s="1">
        <v>0.2014929</v>
      </c>
      <c r="F42" s="1">
        <v>0.47743600000000003</v>
      </c>
      <c r="G42" s="1">
        <v>0.1077071</v>
      </c>
      <c r="H42" s="1">
        <v>1.200952</v>
      </c>
      <c r="I42" s="1">
        <v>0.42798330000000001</v>
      </c>
      <c r="J42" s="1">
        <v>1.222955</v>
      </c>
      <c r="K42" s="1">
        <v>2.5649839999999999</v>
      </c>
      <c r="L42" s="1">
        <v>3.2282789999999999E-2</v>
      </c>
      <c r="M42" s="1">
        <v>2.4788233506468802</v>
      </c>
      <c r="N42" s="1">
        <f>LOG(M42+1,2)</f>
        <v>1.798599422960077</v>
      </c>
    </row>
    <row r="43" spans="1:14" ht="15" x14ac:dyDescent="0.2">
      <c r="A43" s="1" t="s">
        <v>223</v>
      </c>
      <c r="B43" s="1">
        <v>2.4164383561643801</v>
      </c>
      <c r="C43" s="1">
        <v>0</v>
      </c>
      <c r="D43" s="1">
        <v>0.38572719999999999</v>
      </c>
      <c r="E43" s="1">
        <v>0.30482330000000002</v>
      </c>
      <c r="F43" s="1">
        <v>0.51688339999999999</v>
      </c>
      <c r="G43" s="1">
        <v>0.1253399</v>
      </c>
      <c r="H43" s="1">
        <v>0.2002236</v>
      </c>
      <c r="I43" s="1">
        <v>9.8732130000000001E-2</v>
      </c>
      <c r="J43" s="1">
        <v>1.734405</v>
      </c>
      <c r="K43" s="1">
        <v>4.560263</v>
      </c>
      <c r="L43" s="1">
        <v>0</v>
      </c>
      <c r="M43" s="1">
        <v>3.1725094544031802</v>
      </c>
      <c r="N43" s="1">
        <f>LOG(M43+1,2)</f>
        <v>2.0609153185645379</v>
      </c>
    </row>
    <row r="44" spans="1:14" ht="15" x14ac:dyDescent="0.2">
      <c r="A44" s="1" t="s">
        <v>335</v>
      </c>
      <c r="B44" s="1">
        <v>1.0356164383561599</v>
      </c>
      <c r="C44" s="1">
        <v>0</v>
      </c>
      <c r="D44" s="1">
        <v>0.2100052</v>
      </c>
      <c r="E44" s="1">
        <v>3.1721569999999998E-2</v>
      </c>
      <c r="F44" s="1">
        <v>0.67378669999999996</v>
      </c>
      <c r="G44" s="1">
        <v>0.1695662</v>
      </c>
      <c r="H44" s="1">
        <v>1.961117</v>
      </c>
      <c r="I44" s="1">
        <v>0.49866070000000001</v>
      </c>
      <c r="J44" s="1">
        <v>1.106981</v>
      </c>
      <c r="K44" s="1">
        <v>1.7145999999999999</v>
      </c>
      <c r="L44" s="1">
        <v>0.1016473</v>
      </c>
      <c r="M44" s="1">
        <v>2.0474475553279898</v>
      </c>
      <c r="N44" s="1">
        <f>LOG(M44+1,2)</f>
        <v>1.6076013931771458</v>
      </c>
    </row>
    <row r="45" spans="1:14" ht="15" x14ac:dyDescent="0.2">
      <c r="A45" s="1" t="s">
        <v>391</v>
      </c>
      <c r="B45" s="1">
        <v>1.66027397260274</v>
      </c>
      <c r="C45" s="1">
        <v>0</v>
      </c>
      <c r="D45" s="1">
        <v>0.24087980000000001</v>
      </c>
      <c r="E45" s="1">
        <v>5.2204880000000002E-2</v>
      </c>
      <c r="F45" s="1">
        <v>0.50551219999999997</v>
      </c>
      <c r="G45" s="1">
        <v>0.20929410000000001</v>
      </c>
      <c r="H45" s="1">
        <v>1.4086669999999999</v>
      </c>
      <c r="I45" s="1">
        <v>0.81332939999999998</v>
      </c>
      <c r="J45" s="1">
        <v>1.123246</v>
      </c>
      <c r="K45" s="1">
        <v>4.1798890000000002</v>
      </c>
      <c r="L45" s="1">
        <v>0.1254624</v>
      </c>
      <c r="M45" s="1">
        <v>6.6915378299767303</v>
      </c>
      <c r="N45" s="1">
        <f>LOG(M45+1,2)</f>
        <v>2.9432720764541096</v>
      </c>
    </row>
    <row r="46" spans="1:14" ht="15" x14ac:dyDescent="0.2">
      <c r="A46" s="1" t="s">
        <v>48</v>
      </c>
      <c r="B46" s="1">
        <v>1.6301369863013699</v>
      </c>
      <c r="C46" s="1">
        <v>0</v>
      </c>
      <c r="D46" s="1">
        <v>8.8333270000000005E-2</v>
      </c>
      <c r="E46" s="1">
        <v>0.40362150000000002</v>
      </c>
      <c r="F46" s="1">
        <v>0.5337771</v>
      </c>
      <c r="G46" s="1">
        <v>9.8070009999999999E-2</v>
      </c>
      <c r="H46" s="1">
        <v>0.70184290000000005</v>
      </c>
      <c r="I46" s="1">
        <v>0.1751027</v>
      </c>
      <c r="J46" s="1">
        <v>1.429719</v>
      </c>
      <c r="K46" s="1">
        <v>2.8915489999999999</v>
      </c>
      <c r="L46" s="1">
        <v>0</v>
      </c>
      <c r="M46" s="1">
        <v>1.84232323957831</v>
      </c>
      <c r="N46" s="1">
        <f>LOG(M46+1,2)</f>
        <v>1.5070706325606023</v>
      </c>
    </row>
    <row r="47" spans="1:14" ht="15" x14ac:dyDescent="0.2">
      <c r="A47" s="1" t="s">
        <v>312</v>
      </c>
      <c r="B47" s="1">
        <v>1.10958904109589</v>
      </c>
      <c r="C47" s="1">
        <v>0</v>
      </c>
      <c r="D47" s="1">
        <v>0.16381670000000001</v>
      </c>
      <c r="E47" s="1">
        <v>0.16331519999999999</v>
      </c>
      <c r="F47" s="1">
        <v>0.64422800000000002</v>
      </c>
      <c r="G47" s="1">
        <v>4.36497E-2</v>
      </c>
      <c r="H47" s="1">
        <v>0.8255789</v>
      </c>
      <c r="I47" s="1">
        <v>0.4187148</v>
      </c>
      <c r="J47" s="1">
        <v>1.3286420000000001</v>
      </c>
      <c r="K47" s="1">
        <v>1.303491</v>
      </c>
      <c r="L47" s="1">
        <v>0</v>
      </c>
      <c r="M47" s="1">
        <v>1.7547928940853299</v>
      </c>
      <c r="N47" s="1">
        <f>LOG(M47+1,2)</f>
        <v>1.4619438607538466</v>
      </c>
    </row>
    <row r="48" spans="1:14" ht="15" x14ac:dyDescent="0.2">
      <c r="A48" s="1" t="s">
        <v>54</v>
      </c>
      <c r="B48" s="1">
        <v>1.4712328767123299</v>
      </c>
      <c r="C48" s="1">
        <v>0</v>
      </c>
      <c r="D48" s="1">
        <v>0.1124873</v>
      </c>
      <c r="E48" s="1">
        <v>0.1725276</v>
      </c>
      <c r="F48" s="1">
        <v>0.334895</v>
      </c>
      <c r="G48" s="1">
        <v>0.17291970000000001</v>
      </c>
      <c r="H48" s="1">
        <v>0.50826249999999995</v>
      </c>
      <c r="I48" s="1">
        <v>0.56502529999999995</v>
      </c>
      <c r="J48" s="1">
        <v>0.93726509999999996</v>
      </c>
      <c r="K48" s="1">
        <v>1.481603</v>
      </c>
      <c r="L48" s="1">
        <v>0</v>
      </c>
      <c r="M48" s="1">
        <v>3.5014331083474302</v>
      </c>
      <c r="N48" s="1">
        <f>LOG(M48+1,2)</f>
        <v>2.1703843812540549</v>
      </c>
    </row>
    <row r="49" spans="1:14" ht="15" x14ac:dyDescent="0.2">
      <c r="A49" s="1" t="s">
        <v>180</v>
      </c>
      <c r="B49" s="1">
        <v>1.4602739726027401</v>
      </c>
      <c r="C49" s="1">
        <v>0</v>
      </c>
      <c r="D49" s="1">
        <v>3.8458850000000003E-2</v>
      </c>
      <c r="E49" s="1">
        <v>0.13693259999999999</v>
      </c>
      <c r="F49" s="1">
        <v>0.32507170000000002</v>
      </c>
      <c r="G49" s="1">
        <v>0.14639340000000001</v>
      </c>
      <c r="H49" s="1">
        <v>0.21982389999999999</v>
      </c>
      <c r="I49" s="1">
        <v>0.25882090000000002</v>
      </c>
      <c r="J49" s="1">
        <v>1.286972</v>
      </c>
      <c r="K49" s="1">
        <v>3.0574080000000001</v>
      </c>
      <c r="L49" s="1">
        <v>4.387812E-2</v>
      </c>
      <c r="M49" s="1">
        <v>2.6240157737856</v>
      </c>
      <c r="N49" s="1">
        <f>LOG(M49+1,2)</f>
        <v>1.8575892348302672</v>
      </c>
    </row>
    <row r="50" spans="1:14" ht="15" x14ac:dyDescent="0.2">
      <c r="A50" s="1" t="s">
        <v>76</v>
      </c>
      <c r="B50" s="1">
        <v>1.9972602739726</v>
      </c>
      <c r="C50" s="1">
        <v>0</v>
      </c>
      <c r="D50" s="1">
        <v>7.7889609999999998E-2</v>
      </c>
      <c r="E50" s="1">
        <v>0.36976750000000003</v>
      </c>
      <c r="F50" s="1">
        <v>0.51810659999999997</v>
      </c>
      <c r="G50" s="1">
        <v>9.8828760000000002E-2</v>
      </c>
      <c r="H50" s="1">
        <v>0.61570639999999999</v>
      </c>
      <c r="I50" s="1">
        <v>0.24738650000000001</v>
      </c>
      <c r="J50" s="1">
        <v>1.543693</v>
      </c>
      <c r="K50" s="1">
        <v>0.47631390000000001</v>
      </c>
      <c r="L50" s="1">
        <v>0.1184868</v>
      </c>
      <c r="M50" s="1">
        <v>1.6181749485019401</v>
      </c>
      <c r="N50" s="1">
        <f>LOG(M50+1,2)</f>
        <v>1.3885615025174081</v>
      </c>
    </row>
    <row r="51" spans="1:14" ht="15" x14ac:dyDescent="0.2">
      <c r="A51" s="1" t="s">
        <v>50</v>
      </c>
      <c r="B51" s="1">
        <v>0.67123287671232901</v>
      </c>
      <c r="C51" s="1">
        <v>0</v>
      </c>
      <c r="D51" s="1">
        <v>7.5127109999999997E-2</v>
      </c>
      <c r="E51" s="1">
        <v>0.33703709999999998</v>
      </c>
      <c r="F51" s="1">
        <v>0.63584399999999996</v>
      </c>
      <c r="G51" s="1">
        <v>0.22520200000000001</v>
      </c>
      <c r="H51" s="1">
        <v>1.8259190000000001</v>
      </c>
      <c r="I51" s="1">
        <v>0.45027669999999997</v>
      </c>
      <c r="J51" s="1">
        <v>1.200604</v>
      </c>
      <c r="K51" s="1">
        <v>1.26746</v>
      </c>
      <c r="L51" s="1">
        <v>5.9999329999999997E-2</v>
      </c>
      <c r="M51" s="1">
        <v>1.99538408538301</v>
      </c>
      <c r="N51" s="1">
        <f>LOG(M51+1,2)</f>
        <v>1.582741005534837</v>
      </c>
    </row>
    <row r="52" spans="1:14" ht="15" x14ac:dyDescent="0.2">
      <c r="A52" s="1" t="s">
        <v>256</v>
      </c>
      <c r="B52" s="1">
        <v>1.45205479452055</v>
      </c>
      <c r="C52" s="1">
        <v>0</v>
      </c>
      <c r="D52" s="1">
        <v>3.843659E-2</v>
      </c>
      <c r="E52" s="1">
        <v>3.8318919999999999E-2</v>
      </c>
      <c r="F52" s="1">
        <v>0.66088150000000001</v>
      </c>
      <c r="G52" s="1">
        <v>0.20483209999999999</v>
      </c>
      <c r="H52" s="1">
        <v>0.72967329999999997</v>
      </c>
      <c r="I52" s="1">
        <v>0.33524789999999999</v>
      </c>
      <c r="J52" s="1">
        <v>0.76294629999999997</v>
      </c>
      <c r="K52" s="1">
        <v>0.40649659999999999</v>
      </c>
      <c r="L52" s="1">
        <v>0</v>
      </c>
      <c r="M52" s="1">
        <v>1.25961641534563</v>
      </c>
      <c r="N52" s="1">
        <f>LOG(M52+1,2)</f>
        <v>1.1760778865133705</v>
      </c>
    </row>
    <row r="53" spans="1:14" ht="15" x14ac:dyDescent="0.2">
      <c r="A53" s="1" t="s">
        <v>279</v>
      </c>
      <c r="B53" s="1">
        <v>0.21095890410958901</v>
      </c>
      <c r="C53" s="1">
        <v>1</v>
      </c>
      <c r="D53" s="1">
        <v>8.8118669999999996E-2</v>
      </c>
      <c r="E53" s="1">
        <v>0.2027283</v>
      </c>
      <c r="F53" s="1">
        <v>0.43271880000000001</v>
      </c>
      <c r="G53" s="1">
        <v>0.18061250000000001</v>
      </c>
      <c r="H53" s="1">
        <v>1.1656139999999999</v>
      </c>
      <c r="I53" s="1">
        <v>0.56592290000000001</v>
      </c>
      <c r="J53" s="1">
        <v>1.2948329999999999</v>
      </c>
      <c r="K53" s="1">
        <v>2.2017959999999999</v>
      </c>
      <c r="L53" s="1">
        <v>0.21653810000000001</v>
      </c>
      <c r="M53" s="1">
        <v>3.5893541233298198</v>
      </c>
      <c r="N53" s="1">
        <f>LOG(M53+1,2)</f>
        <v>2.1982911321501826</v>
      </c>
    </row>
    <row r="54" spans="1:14" ht="15" x14ac:dyDescent="0.2">
      <c r="A54" s="1" t="s">
        <v>103</v>
      </c>
      <c r="B54" s="1">
        <v>1.22739726027397</v>
      </c>
      <c r="C54" s="1">
        <v>0</v>
      </c>
      <c r="D54" s="1">
        <v>0.20119090000000001</v>
      </c>
      <c r="E54" s="1">
        <v>0.44572230000000002</v>
      </c>
      <c r="F54" s="1">
        <v>0.68991910000000001</v>
      </c>
      <c r="G54" s="1">
        <v>0.26059559999999998</v>
      </c>
      <c r="H54" s="1">
        <v>1.79836</v>
      </c>
      <c r="I54" s="1">
        <v>0.23199339999999999</v>
      </c>
      <c r="J54" s="1">
        <v>0.99003430000000003</v>
      </c>
      <c r="K54" s="1">
        <v>1.871632</v>
      </c>
      <c r="L54" s="1">
        <v>0</v>
      </c>
      <c r="M54" s="1">
        <v>1.6748297153907199</v>
      </c>
      <c r="N54" s="1">
        <f>LOG(M54+1,2)</f>
        <v>1.4194470498012441</v>
      </c>
    </row>
    <row r="55" spans="1:14" ht="15" x14ac:dyDescent="0.2">
      <c r="A55" s="1" t="s">
        <v>340</v>
      </c>
      <c r="B55" s="1">
        <v>0.97534246575342498</v>
      </c>
      <c r="C55" s="1">
        <v>0</v>
      </c>
      <c r="D55" s="1">
        <v>9.9319599999999994E-2</v>
      </c>
      <c r="E55" s="1">
        <v>0.26056726000000002</v>
      </c>
      <c r="F55" s="1">
        <v>0.56741452000000003</v>
      </c>
      <c r="G55" s="1">
        <v>0.31339135000000001</v>
      </c>
      <c r="H55" s="1">
        <v>0.51175015999999995</v>
      </c>
      <c r="I55" s="1">
        <v>0.23406271000000001</v>
      </c>
      <c r="J55" s="1">
        <v>0.88140326000000002</v>
      </c>
      <c r="K55" s="1">
        <v>0.55283238999999995</v>
      </c>
      <c r="L55" s="1">
        <v>0</v>
      </c>
      <c r="M55" s="1">
        <v>1.6968324326124</v>
      </c>
      <c r="N55" s="1">
        <f>LOG(M55+1,2)</f>
        <v>1.4312658826601081</v>
      </c>
    </row>
    <row r="56" spans="1:14" ht="15" x14ac:dyDescent="0.2">
      <c r="A56" s="1" t="s">
        <v>381</v>
      </c>
      <c r="B56" s="1">
        <v>0.49863013698630099</v>
      </c>
      <c r="C56" s="1">
        <v>0</v>
      </c>
      <c r="D56" s="1">
        <v>0.22604568999999999</v>
      </c>
      <c r="E56" s="1">
        <v>0.27482160999999999</v>
      </c>
      <c r="F56" s="1">
        <v>0.48685782999999999</v>
      </c>
      <c r="G56" s="1">
        <v>3.6726160000000001E-2</v>
      </c>
      <c r="H56" s="1">
        <v>1.78820025</v>
      </c>
      <c r="I56" s="1">
        <v>0.32658462999999999</v>
      </c>
      <c r="J56" s="1">
        <v>0.94138783000000004</v>
      </c>
      <c r="K56" s="1">
        <v>2.8876100999999998</v>
      </c>
      <c r="L56" s="1">
        <v>8.8062730000000006E-2</v>
      </c>
      <c r="M56" s="1">
        <v>2.0386856833159799</v>
      </c>
      <c r="N56" s="1">
        <f>LOG(M56+1,2)</f>
        <v>1.6034474525590432</v>
      </c>
    </row>
    <row r="57" spans="1:14" ht="15" x14ac:dyDescent="0.2">
      <c r="A57" s="1" t="s">
        <v>52</v>
      </c>
      <c r="B57" s="1">
        <v>2.4849315068493101</v>
      </c>
      <c r="C57" s="1">
        <v>0</v>
      </c>
      <c r="D57" s="1">
        <v>4.943094E-2</v>
      </c>
      <c r="E57" s="1">
        <v>0.73919440000000003</v>
      </c>
      <c r="F57" s="1">
        <v>0.58273900000000001</v>
      </c>
      <c r="G57" s="1">
        <v>0.27439789999999997</v>
      </c>
      <c r="H57" s="1">
        <v>0.68029640000000002</v>
      </c>
      <c r="I57" s="1">
        <v>0.48032730000000001</v>
      </c>
      <c r="J57" s="1">
        <v>1.4462710000000001</v>
      </c>
      <c r="K57" s="1">
        <v>2.5308730000000002</v>
      </c>
      <c r="L57" s="1">
        <v>0.19738710000000001</v>
      </c>
      <c r="M57" s="1">
        <v>3.9477834791880801</v>
      </c>
      <c r="N57" s="1">
        <f>LOG(M57+1,2)</f>
        <v>2.3067823676674717</v>
      </c>
    </row>
    <row r="58" spans="1:14" ht="15" x14ac:dyDescent="0.2">
      <c r="A58" s="1" t="s">
        <v>92</v>
      </c>
      <c r="B58" s="1">
        <v>3.0191780821917802</v>
      </c>
      <c r="C58" s="1">
        <v>0</v>
      </c>
      <c r="D58" s="1">
        <v>0.1147975</v>
      </c>
      <c r="E58" s="1">
        <v>0.16349440000000001</v>
      </c>
      <c r="F58" s="1">
        <v>0.65660810000000003</v>
      </c>
      <c r="G58" s="1">
        <v>0.17479040000000001</v>
      </c>
      <c r="H58" s="1">
        <v>1.842838</v>
      </c>
      <c r="I58" s="1">
        <v>0.33962300000000001</v>
      </c>
      <c r="J58" s="1">
        <v>1.6048709999999999</v>
      </c>
      <c r="K58" s="1">
        <v>5.5583049999999998</v>
      </c>
      <c r="L58" s="1">
        <v>2.6194749999999999E-2</v>
      </c>
      <c r="M58" s="1">
        <v>2.7698174260453299</v>
      </c>
      <c r="N58" s="1">
        <f>LOG(M58+1,2)</f>
        <v>1.9144946548156505</v>
      </c>
    </row>
    <row r="59" spans="1:14" ht="15" x14ac:dyDescent="0.2">
      <c r="A59" s="1" t="s">
        <v>86</v>
      </c>
      <c r="B59" s="1">
        <v>2.0219178082191802</v>
      </c>
      <c r="C59" s="1">
        <v>0</v>
      </c>
      <c r="D59" s="1">
        <v>5.0419549000000001E-2</v>
      </c>
      <c r="E59" s="1">
        <v>7.5397805999999998E-2</v>
      </c>
      <c r="F59" s="1">
        <v>0.39925303899999998</v>
      </c>
      <c r="G59" s="1">
        <v>0</v>
      </c>
      <c r="H59" s="1">
        <v>0.38200387000000002</v>
      </c>
      <c r="I59" s="1">
        <v>0.22340979399999999</v>
      </c>
      <c r="J59" s="1">
        <v>0.91202108299999995</v>
      </c>
      <c r="K59" s="1">
        <v>1.2695850470000001</v>
      </c>
      <c r="L59" s="1">
        <v>0</v>
      </c>
      <c r="M59" s="1">
        <v>1.3302225098204501</v>
      </c>
      <c r="N59" s="1">
        <f>LOG(M59+1,2)</f>
        <v>1.2204677224707294</v>
      </c>
    </row>
    <row r="60" spans="1:14" ht="15" x14ac:dyDescent="0.2">
      <c r="A60" s="1" t="s">
        <v>194</v>
      </c>
      <c r="B60" s="1">
        <v>2.1589041095890402</v>
      </c>
      <c r="C60" s="1">
        <v>0</v>
      </c>
      <c r="D60" s="1">
        <v>3.4597160000000002E-2</v>
      </c>
      <c r="E60" s="1">
        <v>0.1149708</v>
      </c>
      <c r="F60" s="1">
        <v>0.85848150000000001</v>
      </c>
      <c r="G60" s="1">
        <v>5.1214280000000001E-2</v>
      </c>
      <c r="H60" s="1">
        <v>0.32070280000000001</v>
      </c>
      <c r="I60" s="1">
        <v>0.29405019999999998</v>
      </c>
      <c r="J60" s="1">
        <v>2.1865600000000001</v>
      </c>
      <c r="K60" s="1">
        <v>7.5888650000000002</v>
      </c>
      <c r="L60" s="1">
        <v>3.0700660000000001E-2</v>
      </c>
      <c r="M60" s="1">
        <v>2.7823229959065698</v>
      </c>
      <c r="N60" s="1">
        <f>LOG(M60+1,2)</f>
        <v>1.9192725691828145</v>
      </c>
    </row>
    <row r="61" spans="1:14" ht="15" x14ac:dyDescent="0.2">
      <c r="A61" s="1" t="s">
        <v>299</v>
      </c>
      <c r="B61" s="1">
        <v>2.1424657534246601</v>
      </c>
      <c r="C61" s="1">
        <v>0</v>
      </c>
      <c r="D61" s="1">
        <v>3.5441920000000002E-2</v>
      </c>
      <c r="E61" s="1">
        <v>0.13250029999999999</v>
      </c>
      <c r="F61" s="1">
        <v>0.65826839999999998</v>
      </c>
      <c r="G61" s="1">
        <v>5.902288E-2</v>
      </c>
      <c r="H61" s="1">
        <v>2.089372</v>
      </c>
      <c r="I61" s="1">
        <v>0.1735746</v>
      </c>
      <c r="J61" s="1">
        <v>1.763487</v>
      </c>
      <c r="K61" s="1">
        <v>1.0486200000000001</v>
      </c>
      <c r="L61" s="1">
        <v>0</v>
      </c>
      <c r="M61" s="1">
        <v>0.92410984239025096</v>
      </c>
      <c r="N61" s="1">
        <f>LOG(M61+1,2)</f>
        <v>0.94419116113930435</v>
      </c>
    </row>
    <row r="62" spans="1:14" ht="15" x14ac:dyDescent="0.2">
      <c r="A62" s="1" t="s">
        <v>56</v>
      </c>
      <c r="B62" s="1">
        <v>1.9835616438356201</v>
      </c>
      <c r="C62" s="1">
        <v>0</v>
      </c>
      <c r="D62" s="1">
        <v>0.4568567</v>
      </c>
      <c r="E62" s="1">
        <v>0.25619520000000001</v>
      </c>
      <c r="F62" s="1">
        <v>0.55255880000000002</v>
      </c>
      <c r="G62" s="1">
        <v>3.8041110000000003E-2</v>
      </c>
      <c r="H62" s="1">
        <v>0.54448609999999997</v>
      </c>
      <c r="I62" s="1">
        <v>0.79908120000000005</v>
      </c>
      <c r="J62" s="1">
        <v>1.23715</v>
      </c>
      <c r="K62" s="1">
        <v>3.7675079999999999</v>
      </c>
      <c r="L62" s="1">
        <v>4.5607870000000002E-2</v>
      </c>
      <c r="M62" s="1">
        <v>7.0580129241963396</v>
      </c>
      <c r="N62" s="1">
        <f>LOG(M62+1,2)</f>
        <v>3.0104241194178858</v>
      </c>
    </row>
    <row r="63" spans="1:14" ht="15" x14ac:dyDescent="0.2">
      <c r="A63" s="1" t="s">
        <v>393</v>
      </c>
      <c r="B63" s="1">
        <v>2.9068493150684902</v>
      </c>
      <c r="C63" s="1">
        <v>0</v>
      </c>
      <c r="D63" s="1">
        <v>2.5820450000000002E-2</v>
      </c>
      <c r="E63" s="1">
        <v>0.12870699999999999</v>
      </c>
      <c r="F63" s="1">
        <v>0.51833470000000004</v>
      </c>
      <c r="G63" s="1">
        <v>8.5999699999999998E-2</v>
      </c>
      <c r="H63" s="1">
        <v>0.62095630000000002</v>
      </c>
      <c r="I63" s="1">
        <v>0.26194050000000002</v>
      </c>
      <c r="J63" s="1">
        <v>1.115977</v>
      </c>
      <c r="K63" s="1">
        <v>0.3901018</v>
      </c>
      <c r="L63" s="1">
        <v>5.1552960000000002E-2</v>
      </c>
      <c r="M63" s="1">
        <v>1.26139697141408</v>
      </c>
      <c r="N63" s="1">
        <f>LOG(M63+1,2)</f>
        <v>1.1772142687016276</v>
      </c>
    </row>
    <row r="64" spans="1:14" ht="15" x14ac:dyDescent="0.2">
      <c r="A64" s="1" t="s">
        <v>402</v>
      </c>
      <c r="B64" s="1">
        <v>2.1452054794520499</v>
      </c>
      <c r="C64" s="1">
        <v>0</v>
      </c>
      <c r="D64" s="1">
        <v>0.37114079999999999</v>
      </c>
      <c r="E64" s="1">
        <v>3.363679E-2</v>
      </c>
      <c r="F64" s="1">
        <v>0.46980719999999998</v>
      </c>
      <c r="G64" s="1">
        <v>0</v>
      </c>
      <c r="H64" s="1">
        <v>0.29297129999999999</v>
      </c>
      <c r="I64" s="1">
        <v>0.58227410000000002</v>
      </c>
      <c r="J64" s="1">
        <v>1.2242249999999999</v>
      </c>
      <c r="K64" s="1">
        <v>1.2234080000000001</v>
      </c>
      <c r="L64" s="1">
        <v>0.2155688</v>
      </c>
      <c r="M64" s="1">
        <v>3.4203318994922798</v>
      </c>
      <c r="N64" s="1">
        <f>LOG(M64+1,2)</f>
        <v>2.1441546980725281</v>
      </c>
    </row>
    <row r="65" spans="1:14" ht="15" x14ac:dyDescent="0.2">
      <c r="A65" s="1" t="s">
        <v>235</v>
      </c>
      <c r="B65" s="1">
        <v>2.3287671232876699</v>
      </c>
      <c r="C65" s="1">
        <v>0</v>
      </c>
      <c r="D65" s="1">
        <v>3.2567079999999998E-2</v>
      </c>
      <c r="E65" s="1">
        <v>0.16233690000000001</v>
      </c>
      <c r="F65" s="1">
        <v>0.64988970000000001</v>
      </c>
      <c r="G65" s="1">
        <v>9.2974780000000007E-2</v>
      </c>
      <c r="H65" s="1">
        <v>1.980294</v>
      </c>
      <c r="I65" s="1">
        <v>0.60326089999999999</v>
      </c>
      <c r="J65" s="1">
        <v>1.0749169999999999</v>
      </c>
      <c r="K65" s="1">
        <v>2.8818990000000002</v>
      </c>
      <c r="L65" s="1">
        <v>0</v>
      </c>
      <c r="M65" s="1">
        <v>2.1946328670751898</v>
      </c>
      <c r="N65" s="1">
        <f>LOG(M65+1,2)</f>
        <v>1.6756501436030706</v>
      </c>
    </row>
    <row r="66" spans="1:14" ht="15" x14ac:dyDescent="0.2">
      <c r="A66" s="1" t="s">
        <v>44</v>
      </c>
      <c r="B66" s="1">
        <v>3.2739726027397298</v>
      </c>
      <c r="C66" s="1">
        <v>0</v>
      </c>
      <c r="D66" s="1">
        <v>0.1153844</v>
      </c>
      <c r="E66" s="1">
        <v>0.1078417</v>
      </c>
      <c r="F66" s="1">
        <v>0.42748760000000002</v>
      </c>
      <c r="G66" s="1">
        <v>0.16813510000000001</v>
      </c>
      <c r="H66" s="1">
        <v>0.73055490000000001</v>
      </c>
      <c r="I66" s="1">
        <v>0.57181510000000002</v>
      </c>
      <c r="J66" s="1">
        <v>1.3179350000000001</v>
      </c>
      <c r="K66" s="1">
        <v>2.4332950000000002</v>
      </c>
      <c r="L66" s="1">
        <v>5.7593949999999998E-2</v>
      </c>
      <c r="M66" s="1">
        <v>3.7369441285695801</v>
      </c>
      <c r="N66" s="1">
        <f>LOG(M66+1,2)</f>
        <v>2.2439566556830899</v>
      </c>
    </row>
    <row r="67" spans="1:14" ht="15" x14ac:dyDescent="0.2">
      <c r="A67" s="1" t="s">
        <v>141</v>
      </c>
      <c r="B67" s="1">
        <v>0.23013698630137</v>
      </c>
      <c r="C67" s="1">
        <v>1</v>
      </c>
      <c r="D67" s="1">
        <v>0.92071789999999998</v>
      </c>
      <c r="E67" s="1">
        <v>0.23481150000000001</v>
      </c>
      <c r="F67" s="1">
        <v>0.63249259999999996</v>
      </c>
      <c r="G67" s="1">
        <v>0.34232020000000002</v>
      </c>
      <c r="H67" s="1">
        <v>0.41559639999999998</v>
      </c>
      <c r="I67" s="1">
        <v>0.2496766</v>
      </c>
      <c r="J67" s="1">
        <v>2.1090949999999999</v>
      </c>
      <c r="K67" s="1">
        <v>3.8927649999999998</v>
      </c>
      <c r="L67" s="1">
        <v>6.840185E-2</v>
      </c>
      <c r="M67" s="1">
        <v>7.89819766745957</v>
      </c>
      <c r="N67" s="1">
        <f>LOG(M67+1,2)</f>
        <v>3.1535131473669442</v>
      </c>
    </row>
    <row r="68" spans="1:14" ht="15" x14ac:dyDescent="0.2">
      <c r="A68" s="1" t="s">
        <v>46</v>
      </c>
      <c r="B68" s="1">
        <v>2.3068493150684901</v>
      </c>
      <c r="C68" s="1">
        <v>0</v>
      </c>
      <c r="D68" s="1">
        <v>6.653452E-2</v>
      </c>
      <c r="E68" s="1">
        <v>0.20728389999999999</v>
      </c>
      <c r="F68" s="1">
        <v>0.42640990000000001</v>
      </c>
      <c r="G68" s="1">
        <v>5.5401329999999999E-2</v>
      </c>
      <c r="H68" s="1">
        <v>0.99120600000000003</v>
      </c>
      <c r="I68" s="1">
        <v>0.17068269999999999</v>
      </c>
      <c r="J68" s="1">
        <v>0.88755090000000003</v>
      </c>
      <c r="K68" s="1">
        <v>1.989498</v>
      </c>
      <c r="L68" s="1">
        <v>0</v>
      </c>
      <c r="M68" s="1">
        <v>1.3713983975089601</v>
      </c>
      <c r="N68" s="1">
        <f>LOG(M68+1,2)</f>
        <v>1.2457380575171413</v>
      </c>
    </row>
    <row r="69" spans="1:14" ht="15" x14ac:dyDescent="0.2">
      <c r="A69" s="1" t="s">
        <v>388</v>
      </c>
      <c r="B69" s="1">
        <v>3.8438356164383598</v>
      </c>
      <c r="C69" s="1">
        <v>0</v>
      </c>
      <c r="D69" s="1">
        <v>0.15195610000000001</v>
      </c>
      <c r="E69" s="1">
        <v>0.2380572</v>
      </c>
      <c r="F69" s="1">
        <v>0.4442294</v>
      </c>
      <c r="G69" s="1">
        <v>0.14460500000000001</v>
      </c>
      <c r="H69" s="1">
        <v>0.87224999999999997</v>
      </c>
      <c r="I69" s="1">
        <v>0.61763179999999995</v>
      </c>
      <c r="J69" s="1">
        <v>1.369127</v>
      </c>
      <c r="K69" s="1">
        <v>3.7825890000000002</v>
      </c>
      <c r="L69" s="1">
        <v>0</v>
      </c>
      <c r="M69" s="1">
        <v>4.8329186788581104</v>
      </c>
      <c r="N69" s="1">
        <f>LOG(M69+1,2)</f>
        <v>2.5442179605864532</v>
      </c>
    </row>
    <row r="70" spans="1:14" ht="15" x14ac:dyDescent="0.2">
      <c r="A70" s="1" t="s">
        <v>20</v>
      </c>
      <c r="B70" s="1">
        <v>2.2849315068493201</v>
      </c>
      <c r="C70" s="1">
        <v>0</v>
      </c>
      <c r="D70" s="1">
        <v>0.12650120000000001</v>
      </c>
      <c r="E70" s="1">
        <v>0.69062409999999996</v>
      </c>
      <c r="F70" s="1">
        <v>0.33765659999999997</v>
      </c>
      <c r="G70" s="1">
        <v>4.0127169999999997E-2</v>
      </c>
      <c r="H70" s="1">
        <v>0.1640983</v>
      </c>
      <c r="I70" s="1">
        <v>0.55350460000000001</v>
      </c>
      <c r="J70" s="1">
        <v>1.182849</v>
      </c>
      <c r="K70" s="1">
        <v>1.850538</v>
      </c>
      <c r="L70" s="1">
        <v>9.6217739999999996E-2</v>
      </c>
      <c r="M70" s="1">
        <v>4.1400196553887101</v>
      </c>
      <c r="N70" s="1">
        <f>LOG(M70+1,2)</f>
        <v>2.3617738762825002</v>
      </c>
    </row>
    <row r="71" spans="1:14" ht="15" x14ac:dyDescent="0.2">
      <c r="A71" s="1" t="s">
        <v>143</v>
      </c>
      <c r="B71" s="1">
        <v>0.92602739726027405</v>
      </c>
      <c r="C71" s="1">
        <v>1</v>
      </c>
      <c r="D71" s="1">
        <v>0.24021419999999999</v>
      </c>
      <c r="E71" s="1">
        <v>0.14967430000000001</v>
      </c>
      <c r="F71" s="1">
        <v>0.28719470000000002</v>
      </c>
      <c r="G71" s="1">
        <v>0.20001920000000001</v>
      </c>
      <c r="H71" s="1">
        <v>5.1123130000000003E-2</v>
      </c>
      <c r="I71" s="1">
        <v>1.1951080000000001</v>
      </c>
      <c r="J71" s="1">
        <v>6.0776529999999998</v>
      </c>
      <c r="K71" s="1">
        <v>4.5869249999999999</v>
      </c>
      <c r="L71" s="1">
        <v>0.15987009999999999</v>
      </c>
      <c r="M71" s="1">
        <v>55.430885928710197</v>
      </c>
      <c r="N71" s="1">
        <f>LOG(M71+1,2)</f>
        <v>5.8184130940341108</v>
      </c>
    </row>
    <row r="72" spans="1:14" ht="15" x14ac:dyDescent="0.2">
      <c r="A72" s="1" t="s">
        <v>14</v>
      </c>
      <c r="B72" s="1">
        <v>1.5534246575342501</v>
      </c>
      <c r="C72" s="1">
        <v>0</v>
      </c>
      <c r="D72" s="1">
        <v>0.28308519999999998</v>
      </c>
      <c r="E72" s="1">
        <v>0.29286839999999997</v>
      </c>
      <c r="F72" s="1">
        <v>0.67838580000000004</v>
      </c>
      <c r="G72" s="1">
        <v>0.1067396</v>
      </c>
      <c r="H72" s="1">
        <v>1.0776269999999999</v>
      </c>
      <c r="I72" s="1">
        <v>0.70253840000000001</v>
      </c>
      <c r="J72" s="1">
        <v>1.9836119999999999</v>
      </c>
      <c r="K72" s="1">
        <v>2.999225</v>
      </c>
      <c r="L72" s="1">
        <v>0.12797120000000001</v>
      </c>
      <c r="M72" s="1">
        <v>4.8822472898114704</v>
      </c>
      <c r="N72" s="1">
        <f>LOG(M72+1,2)</f>
        <v>2.5563674364326254</v>
      </c>
    </row>
    <row r="73" spans="1:14" ht="15" x14ac:dyDescent="0.2">
      <c r="A73" s="1" t="s">
        <v>386</v>
      </c>
      <c r="B73" s="1">
        <v>1.08767123287671</v>
      </c>
      <c r="C73" s="1">
        <v>0</v>
      </c>
      <c r="D73" s="1">
        <v>0.21501970000000001</v>
      </c>
      <c r="E73" s="1">
        <v>0.13397590000000001</v>
      </c>
      <c r="F73" s="1">
        <v>0.49222440000000001</v>
      </c>
      <c r="G73" s="1">
        <v>8.9520260000000004E-2</v>
      </c>
      <c r="H73" s="1">
        <v>0.5109996</v>
      </c>
      <c r="I73" s="1">
        <v>0.75217529999999999</v>
      </c>
      <c r="J73" s="1">
        <v>1.53932</v>
      </c>
      <c r="K73" s="1">
        <v>1.613005</v>
      </c>
      <c r="L73" s="1">
        <v>3.5775580000000001E-2</v>
      </c>
      <c r="M73" s="1">
        <v>4.5148675292093898</v>
      </c>
      <c r="N73" s="1">
        <f>LOG(M73+1,2)</f>
        <v>2.463326231737236</v>
      </c>
    </row>
    <row r="74" spans="1:14" ht="15" x14ac:dyDescent="0.2">
      <c r="A74" s="1" t="s">
        <v>341</v>
      </c>
      <c r="B74" s="1">
        <v>3.4849315068493101</v>
      </c>
      <c r="C74" s="1">
        <v>0</v>
      </c>
      <c r="D74" s="1">
        <v>0.15107760000000001</v>
      </c>
      <c r="E74" s="1">
        <v>0.25819740000000002</v>
      </c>
      <c r="F74" s="1">
        <v>0.76042529999999997</v>
      </c>
      <c r="G74" s="1">
        <v>0.25878420000000002</v>
      </c>
      <c r="H74" s="1">
        <v>1.142803</v>
      </c>
      <c r="I74" s="1">
        <v>0.45903579999999999</v>
      </c>
      <c r="J74" s="1">
        <v>1.7734909999999999</v>
      </c>
      <c r="K74" s="1">
        <v>3.4346459999999999</v>
      </c>
      <c r="L74" s="1">
        <v>3.4473219999999999E-2</v>
      </c>
      <c r="M74" s="1">
        <v>3.0977285541212498</v>
      </c>
      <c r="N74" s="1">
        <f>LOG(M74+1,2)</f>
        <v>2.0348244190505533</v>
      </c>
    </row>
    <row r="75" spans="1:14" ht="15" x14ac:dyDescent="0.2">
      <c r="A75" s="1" t="s">
        <v>216</v>
      </c>
      <c r="B75" s="1">
        <v>1.9835616438356201</v>
      </c>
      <c r="C75" s="1">
        <v>0</v>
      </c>
      <c r="D75" s="1">
        <v>0.172775759</v>
      </c>
      <c r="E75" s="1">
        <v>0</v>
      </c>
      <c r="F75" s="1">
        <v>0.58976857800000004</v>
      </c>
      <c r="G75" s="1">
        <v>0.177064948</v>
      </c>
      <c r="H75" s="1">
        <v>0.88815325199999995</v>
      </c>
      <c r="I75" s="1">
        <v>0.38123627300000001</v>
      </c>
      <c r="J75" s="1">
        <v>0.86517807999999996</v>
      </c>
      <c r="K75" s="1">
        <v>1.254970634</v>
      </c>
      <c r="L75" s="1">
        <v>5.3071238E-2</v>
      </c>
      <c r="M75" s="1">
        <v>1.81800297002722</v>
      </c>
      <c r="N75" s="1">
        <f>LOG(M75+1,2)</f>
        <v>1.4946731321732005</v>
      </c>
    </row>
    <row r="76" spans="1:14" ht="15" x14ac:dyDescent="0.2">
      <c r="A76" s="1" t="s">
        <v>296</v>
      </c>
      <c r="B76" s="1">
        <v>2.5369863013698599</v>
      </c>
      <c r="C76" s="1">
        <v>0</v>
      </c>
      <c r="D76" s="1">
        <v>5.2299169999999999E-2</v>
      </c>
      <c r="E76" s="1">
        <v>0.26069540000000002</v>
      </c>
      <c r="F76" s="1">
        <v>0.60809190000000002</v>
      </c>
      <c r="G76" s="1">
        <v>6.3342510000000005E-2</v>
      </c>
      <c r="H76" s="1">
        <v>1.0563830000000001</v>
      </c>
      <c r="I76" s="1">
        <v>0.27498149999999999</v>
      </c>
      <c r="J76" s="1">
        <v>2.5470769999999998</v>
      </c>
      <c r="K76" s="1">
        <v>3.2803149999999999</v>
      </c>
      <c r="L76" s="1">
        <v>0.113913</v>
      </c>
      <c r="M76" s="1">
        <v>2.2568356223883899</v>
      </c>
      <c r="N76" s="1">
        <f>LOG(M76+1,2)</f>
        <v>1.7034709064855549</v>
      </c>
    </row>
    <row r="77" spans="1:14" ht="15" x14ac:dyDescent="0.2">
      <c r="A77" s="1" t="s">
        <v>125</v>
      </c>
      <c r="B77" s="1">
        <v>1.4219178082191799</v>
      </c>
      <c r="C77" s="1">
        <v>0</v>
      </c>
      <c r="D77" s="1">
        <v>0.13039400000000001</v>
      </c>
      <c r="E77" s="1">
        <v>5.1997939999999999E-2</v>
      </c>
      <c r="F77" s="1">
        <v>0.53251219999999999</v>
      </c>
      <c r="G77" s="1">
        <v>0.1737204</v>
      </c>
      <c r="H77" s="1">
        <v>1.1810769999999999</v>
      </c>
      <c r="I77" s="1">
        <v>0.75171940000000004</v>
      </c>
      <c r="J77" s="1">
        <v>1.2189840000000001</v>
      </c>
      <c r="K77" s="1">
        <v>2.2195610000000001</v>
      </c>
      <c r="L77" s="1">
        <v>8.3310049999999997E-2</v>
      </c>
      <c r="M77" s="1">
        <v>4.03821977126481</v>
      </c>
      <c r="N77" s="1">
        <f>LOG(M77+1,2)</f>
        <v>2.3329140549817411</v>
      </c>
    </row>
    <row r="78" spans="1:14" ht="15" x14ac:dyDescent="0.2">
      <c r="A78" s="1" t="s">
        <v>213</v>
      </c>
      <c r="B78" s="1">
        <v>2.25205479452055</v>
      </c>
      <c r="C78" s="1">
        <v>0</v>
      </c>
      <c r="D78" s="1">
        <v>9.8148620000000006E-2</v>
      </c>
      <c r="E78" s="1">
        <v>0.2014521</v>
      </c>
      <c r="F78" s="1">
        <v>0.5534926</v>
      </c>
      <c r="G78" s="1">
        <v>0</v>
      </c>
      <c r="H78" s="1">
        <v>2.2657660000000002</v>
      </c>
      <c r="I78" s="1">
        <v>0.37700139999999999</v>
      </c>
      <c r="J78" s="1">
        <v>1.1059509999999999</v>
      </c>
      <c r="K78" s="1">
        <v>3.3436889999999999</v>
      </c>
      <c r="L78" s="1">
        <v>0</v>
      </c>
      <c r="M78" s="1">
        <v>1.67845879095515</v>
      </c>
      <c r="N78" s="1">
        <f>LOG(M78+1,2)</f>
        <v>1.421403099849978</v>
      </c>
    </row>
    <row r="79" spans="1:14" ht="15" x14ac:dyDescent="0.2">
      <c r="A79" s="1" t="s">
        <v>350</v>
      </c>
      <c r="B79" s="1">
        <v>4.0849315068493199</v>
      </c>
      <c r="C79" s="1">
        <v>0</v>
      </c>
      <c r="D79" s="1">
        <v>8.1232890000000002E-2</v>
      </c>
      <c r="E79" s="1">
        <v>0.17996490000000001</v>
      </c>
      <c r="F79" s="1">
        <v>0.5400587</v>
      </c>
      <c r="G79" s="1">
        <v>0.1202493</v>
      </c>
      <c r="H79" s="1">
        <v>1.467579</v>
      </c>
      <c r="I79" s="1">
        <v>0.16628999999999999</v>
      </c>
      <c r="J79" s="1">
        <v>2.636816</v>
      </c>
      <c r="K79" s="1">
        <v>2.0909330000000002</v>
      </c>
      <c r="L79" s="1">
        <v>3.6042020000000001E-2</v>
      </c>
      <c r="M79" s="1">
        <v>1.7954031479922601</v>
      </c>
      <c r="N79" s="1">
        <f>LOG(M79+1,2)</f>
        <v>1.483056360945781</v>
      </c>
    </row>
    <row r="80" spans="1:14" ht="15" x14ac:dyDescent="0.2">
      <c r="A80" s="1" t="s">
        <v>329</v>
      </c>
      <c r="B80" s="1">
        <v>5.0958904109588996</v>
      </c>
      <c r="C80" s="1">
        <v>0</v>
      </c>
      <c r="D80" s="1">
        <v>0.11353820000000001</v>
      </c>
      <c r="E80" s="1">
        <v>6.2883690000000006E-2</v>
      </c>
      <c r="F80" s="1">
        <v>0.62856009999999995</v>
      </c>
      <c r="G80" s="1">
        <v>0.33614189999999999</v>
      </c>
      <c r="H80" s="1">
        <v>2.1908289999999999</v>
      </c>
      <c r="I80" s="1">
        <v>0.26478400000000002</v>
      </c>
      <c r="J80" s="1">
        <v>1.134242</v>
      </c>
      <c r="K80" s="1">
        <v>0.79414969999999996</v>
      </c>
      <c r="L80" s="1">
        <v>0.10075099999999999</v>
      </c>
      <c r="M80" s="1">
        <v>1.4614759004127</v>
      </c>
      <c r="N80" s="1">
        <f>LOG(M80+1,2)</f>
        <v>1.2995236146386817</v>
      </c>
    </row>
    <row r="81" spans="1:14" ht="15" x14ac:dyDescent="0.2">
      <c r="A81" s="1" t="s">
        <v>106</v>
      </c>
      <c r="B81" s="1">
        <v>6.9643835616438396</v>
      </c>
      <c r="C81" s="1">
        <v>0</v>
      </c>
      <c r="D81" s="1">
        <v>8.4862679999999996E-2</v>
      </c>
      <c r="E81" s="1">
        <v>0.28200969999999997</v>
      </c>
      <c r="F81" s="1">
        <v>0.71520070000000002</v>
      </c>
      <c r="G81" s="1">
        <v>0.18843370000000001</v>
      </c>
      <c r="H81" s="1">
        <v>3.206785</v>
      </c>
      <c r="I81" s="1">
        <v>0.1649245</v>
      </c>
      <c r="J81" s="1">
        <v>1.9068639999999999</v>
      </c>
      <c r="K81" s="1">
        <v>0.878494</v>
      </c>
      <c r="L81" s="1">
        <v>7.5305029999999995E-2</v>
      </c>
      <c r="M81" s="1">
        <v>1.00367750988607</v>
      </c>
      <c r="N81" s="1">
        <f>LOG(M81+1,2)</f>
        <v>1.0026503267330844</v>
      </c>
    </row>
    <row r="82" spans="1:14" ht="15" x14ac:dyDescent="0.2">
      <c r="A82" s="1" t="s">
        <v>192</v>
      </c>
      <c r="B82" s="1">
        <v>1.81643835616438</v>
      </c>
      <c r="C82" s="1">
        <v>0</v>
      </c>
      <c r="D82" s="1">
        <v>5.2096190000000001E-2</v>
      </c>
      <c r="E82" s="1">
        <v>0.51936709999999997</v>
      </c>
      <c r="F82" s="1">
        <v>0.80342860000000005</v>
      </c>
      <c r="G82" s="1">
        <v>0.23135439999999999</v>
      </c>
      <c r="H82" s="1">
        <v>4.2944709999999997</v>
      </c>
      <c r="I82" s="1">
        <v>0.1498429</v>
      </c>
      <c r="J82" s="1">
        <v>0.68104880000000001</v>
      </c>
      <c r="K82" s="1">
        <v>3.80423</v>
      </c>
      <c r="L82" s="1">
        <v>0</v>
      </c>
      <c r="M82" s="1">
        <v>0.95591092135197198</v>
      </c>
      <c r="N82" s="1">
        <f>LOG(M82+1,2)</f>
        <v>0.96784066668576252</v>
      </c>
    </row>
    <row r="83" spans="1:14" ht="15" x14ac:dyDescent="0.2">
      <c r="A83" s="1" t="s">
        <v>224</v>
      </c>
      <c r="B83" s="1">
        <v>0.80821917808219201</v>
      </c>
      <c r="C83" s="1">
        <v>0</v>
      </c>
      <c r="D83" s="1">
        <v>0.24722259999999999</v>
      </c>
      <c r="E83" s="1">
        <v>0.37505670000000002</v>
      </c>
      <c r="F83" s="1">
        <v>0.45187830000000001</v>
      </c>
      <c r="G83" s="1">
        <v>0.2148052</v>
      </c>
      <c r="H83" s="1">
        <v>1.0248429999999999</v>
      </c>
      <c r="I83" s="1">
        <v>0.16795189999999999</v>
      </c>
      <c r="J83" s="1">
        <v>1.121278</v>
      </c>
      <c r="K83" s="1">
        <v>2.5306660000000001</v>
      </c>
      <c r="L83" s="1">
        <v>4.2922019999999998E-2</v>
      </c>
      <c r="M83" s="1">
        <v>2.37205034548855</v>
      </c>
      <c r="N83" s="1">
        <f>LOG(M83+1,2)</f>
        <v>1.753626076210139</v>
      </c>
    </row>
    <row r="84" spans="1:14" ht="15" x14ac:dyDescent="0.2">
      <c r="A84" s="1" t="s">
        <v>101</v>
      </c>
      <c r="B84" s="1">
        <v>0.79178082191780796</v>
      </c>
      <c r="C84" s="1">
        <v>0</v>
      </c>
      <c r="D84" s="1">
        <v>9.1941455000000005E-2</v>
      </c>
      <c r="E84" s="1">
        <v>0.27498000500000003</v>
      </c>
      <c r="F84" s="1">
        <v>0.52047327200000004</v>
      </c>
      <c r="G84" s="1">
        <v>0.15311386599999999</v>
      </c>
      <c r="H84" s="1">
        <v>1.4988526740000001</v>
      </c>
      <c r="I84" s="1">
        <v>0.73759754399999999</v>
      </c>
      <c r="J84" s="1">
        <v>0.82664205800000001</v>
      </c>
      <c r="K84" s="1">
        <v>2.4771824169999999</v>
      </c>
      <c r="L84" s="1">
        <v>7.3427903000000003E-2</v>
      </c>
      <c r="M84" s="1">
        <v>3.7049815052447101</v>
      </c>
      <c r="N84" s="1">
        <f>LOG(M84+1,2)</f>
        <v>2.2341890518923497</v>
      </c>
    </row>
    <row r="85" spans="1:14" ht="15" x14ac:dyDescent="0.2">
      <c r="A85" s="1" t="s">
        <v>123</v>
      </c>
      <c r="B85" s="1">
        <v>0.78082191780821897</v>
      </c>
      <c r="C85" s="1">
        <v>0</v>
      </c>
      <c r="D85" s="1">
        <v>9.4523339999999997E-2</v>
      </c>
      <c r="E85" s="1">
        <v>0.1108635</v>
      </c>
      <c r="F85" s="1">
        <v>0.61096510000000004</v>
      </c>
      <c r="G85" s="1">
        <v>0.18519250000000001</v>
      </c>
      <c r="H85" s="1">
        <v>2.5512779999999999</v>
      </c>
      <c r="I85" s="1">
        <v>0.14263709999999999</v>
      </c>
      <c r="J85" s="1">
        <v>1.136306</v>
      </c>
      <c r="K85" s="1">
        <v>1.4280820000000001</v>
      </c>
      <c r="L85" s="1">
        <v>8.8811639999999997E-2</v>
      </c>
      <c r="M85" s="1">
        <v>1.03294940474867</v>
      </c>
      <c r="N85" s="1">
        <f>LOG(M85+1,2)</f>
        <v>1.0235743103983386</v>
      </c>
    </row>
    <row r="86" spans="1:14" ht="15" x14ac:dyDescent="0.2">
      <c r="A86" s="1" t="s">
        <v>38</v>
      </c>
      <c r="B86" s="1">
        <v>0.51780821917808195</v>
      </c>
      <c r="C86" s="1">
        <v>1</v>
      </c>
      <c r="D86" s="1">
        <v>5.7131639999999997E-2</v>
      </c>
      <c r="E86" s="1">
        <v>1.0614669999999999</v>
      </c>
      <c r="F86" s="1">
        <v>0.4563314</v>
      </c>
      <c r="G86" s="1">
        <v>6.9195380000000001E-2</v>
      </c>
      <c r="H86" s="1">
        <v>0.67647880000000005</v>
      </c>
      <c r="I86" s="1">
        <v>0.14292740000000001</v>
      </c>
      <c r="J86" s="1">
        <v>1.5935220000000001</v>
      </c>
      <c r="K86" s="1">
        <v>3.073369</v>
      </c>
      <c r="L86" s="1">
        <v>4.1479519999999999E-2</v>
      </c>
      <c r="M86" s="1">
        <v>2.4115760653309501</v>
      </c>
      <c r="N86" s="1">
        <f>LOG(M86+1,2)</f>
        <v>1.7704383833374886</v>
      </c>
    </row>
    <row r="87" spans="1:14" ht="15" x14ac:dyDescent="0.2">
      <c r="A87" s="1" t="s">
        <v>162</v>
      </c>
      <c r="B87" s="1">
        <v>0.63835616438356202</v>
      </c>
      <c r="C87" s="1">
        <v>0</v>
      </c>
      <c r="D87" s="1">
        <v>0.1138887</v>
      </c>
      <c r="E87" s="1">
        <v>0.23375899999999999</v>
      </c>
      <c r="F87" s="1">
        <v>0.54241600000000001</v>
      </c>
      <c r="G87" s="1">
        <v>0.1785069</v>
      </c>
      <c r="H87" s="1">
        <v>0.39351360000000002</v>
      </c>
      <c r="I87" s="1">
        <v>0.27185090000000001</v>
      </c>
      <c r="J87" s="1">
        <v>1.5228170000000001</v>
      </c>
      <c r="K87" s="1">
        <v>4.0654789999999998</v>
      </c>
      <c r="L87" s="1">
        <v>0.26751710000000001</v>
      </c>
      <c r="M87" s="1">
        <v>3.0317445320763601</v>
      </c>
      <c r="N87" s="1">
        <f>LOG(M87+1,2)</f>
        <v>2.0114042266396384</v>
      </c>
    </row>
    <row r="88" spans="1:14" ht="15" x14ac:dyDescent="0.2">
      <c r="A88" s="1" t="s">
        <v>372</v>
      </c>
      <c r="B88" s="1">
        <v>1.4602739726027401</v>
      </c>
      <c r="C88" s="1">
        <v>0</v>
      </c>
      <c r="D88" s="1">
        <v>2.0651849999999999E-2</v>
      </c>
      <c r="E88" s="1">
        <v>0.48040139999999998</v>
      </c>
      <c r="F88" s="1">
        <v>0.56961309999999998</v>
      </c>
      <c r="G88" s="1">
        <v>0</v>
      </c>
      <c r="H88" s="1">
        <v>6.1005260000000003</v>
      </c>
      <c r="I88" s="1">
        <v>0.17017399999999999</v>
      </c>
      <c r="J88" s="1">
        <v>3.5409600000000001</v>
      </c>
      <c r="K88" s="1">
        <v>1.196051</v>
      </c>
      <c r="L88" s="1">
        <v>5.4977819999999997E-2</v>
      </c>
      <c r="M88" s="1">
        <v>0.93071203362412902</v>
      </c>
      <c r="N88" s="1">
        <f>LOG(M88+1,2)</f>
        <v>0.94913300186341898</v>
      </c>
    </row>
    <row r="89" spans="1:14" ht="15" x14ac:dyDescent="0.2">
      <c r="A89" s="1" t="s">
        <v>199</v>
      </c>
      <c r="B89" s="1">
        <v>0.47945205479452102</v>
      </c>
      <c r="C89" s="1">
        <v>0</v>
      </c>
      <c r="D89" s="1">
        <v>0.1265444</v>
      </c>
      <c r="E89" s="1">
        <v>0.3396535</v>
      </c>
      <c r="F89" s="1">
        <v>0.65064379999999999</v>
      </c>
      <c r="G89" s="1">
        <v>0.4214791</v>
      </c>
      <c r="H89" s="1">
        <v>0.82452049999999999</v>
      </c>
      <c r="I89" s="1">
        <v>0.5085073</v>
      </c>
      <c r="J89" s="1">
        <v>1.2595559999999999</v>
      </c>
      <c r="K89" s="1">
        <v>3.5418509999999999</v>
      </c>
      <c r="L89" s="1">
        <v>0.1166113</v>
      </c>
      <c r="M89" s="1">
        <v>4.59806233919302</v>
      </c>
      <c r="N89" s="1">
        <f>LOG(M89+1,2)</f>
        <v>2.4849275526385632</v>
      </c>
    </row>
    <row r="90" spans="1:14" ht="15" x14ac:dyDescent="0.2">
      <c r="A90" s="1" t="s">
        <v>314</v>
      </c>
      <c r="B90" s="1">
        <v>0.52328767123287701</v>
      </c>
      <c r="C90" s="1">
        <v>0</v>
      </c>
      <c r="D90" s="1">
        <v>0.25746883999999998</v>
      </c>
      <c r="E90" s="1">
        <v>0.15098863000000001</v>
      </c>
      <c r="F90" s="1">
        <v>0.65242394999999997</v>
      </c>
      <c r="G90" s="1">
        <v>0.235405</v>
      </c>
      <c r="H90" s="1">
        <v>1.12599012</v>
      </c>
      <c r="I90" s="1">
        <v>0.32023813000000001</v>
      </c>
      <c r="J90" s="1">
        <v>1.4546364700000001</v>
      </c>
      <c r="K90" s="1">
        <v>1.5000279000000001</v>
      </c>
      <c r="L90" s="1">
        <v>8.0636979999999997E-2</v>
      </c>
      <c r="M90" s="1">
        <v>2.1685939310441098</v>
      </c>
      <c r="N90" s="1">
        <f>LOG(M90+1,2)</f>
        <v>1.6638427839846239</v>
      </c>
    </row>
    <row r="91" spans="1:14" ht="15" x14ac:dyDescent="0.2">
      <c r="A91" s="1" t="s">
        <v>280</v>
      </c>
      <c r="B91" s="1">
        <v>0.51780821917808195</v>
      </c>
      <c r="C91" s="1">
        <v>1</v>
      </c>
      <c r="D91" s="1">
        <v>7.8180730000000004E-2</v>
      </c>
      <c r="E91" s="1">
        <v>0.2435669</v>
      </c>
      <c r="F91" s="1">
        <v>0.6140835</v>
      </c>
      <c r="G91" s="1">
        <v>0.3254939</v>
      </c>
      <c r="H91" s="1">
        <v>1.0815129999999999</v>
      </c>
      <c r="I91" s="1">
        <v>0.53102539999999998</v>
      </c>
      <c r="J91" s="1">
        <v>1.100268</v>
      </c>
      <c r="K91" s="1">
        <v>1.1811739999999999</v>
      </c>
      <c r="L91" s="1">
        <v>0</v>
      </c>
      <c r="M91" s="1">
        <v>2.7056589584965001</v>
      </c>
      <c r="N91" s="1">
        <f>LOG(M91+1,2)</f>
        <v>1.8897301124698642</v>
      </c>
    </row>
    <row r="92" spans="1:14" ht="15" x14ac:dyDescent="0.2">
      <c r="A92" s="1" t="s">
        <v>97</v>
      </c>
      <c r="B92" s="1">
        <v>0.46301369863013703</v>
      </c>
      <c r="C92" s="1">
        <v>0</v>
      </c>
      <c r="D92" s="1">
        <v>0.11509079999999999</v>
      </c>
      <c r="E92" s="1">
        <v>5.2153860000000003E-2</v>
      </c>
      <c r="F92" s="1">
        <v>0.86341800000000002</v>
      </c>
      <c r="G92" s="1">
        <v>0.20908950000000001</v>
      </c>
      <c r="H92" s="1">
        <v>1.1846179999999999</v>
      </c>
      <c r="I92" s="1">
        <v>0.43676779999999998</v>
      </c>
      <c r="J92" s="1">
        <v>2.0098180000000001</v>
      </c>
      <c r="K92" s="1">
        <v>4.7290640000000002</v>
      </c>
      <c r="L92" s="1">
        <v>0.2506796</v>
      </c>
      <c r="M92" s="1">
        <v>2.9074030371210098</v>
      </c>
      <c r="N92" s="1">
        <f>LOG(M92+1,2)</f>
        <v>1.9662100729433463</v>
      </c>
    </row>
    <row r="93" spans="1:14" ht="15" x14ac:dyDescent="0.2">
      <c r="A93" s="1" t="s">
        <v>118</v>
      </c>
      <c r="B93" s="1">
        <v>0.95890410958904104</v>
      </c>
      <c r="C93" s="1">
        <v>0</v>
      </c>
      <c r="D93" s="1">
        <v>0.37386019999999998</v>
      </c>
      <c r="E93" s="1">
        <v>0.15110100000000001</v>
      </c>
      <c r="F93" s="1">
        <v>1.1833279999999999</v>
      </c>
      <c r="G93" s="1">
        <v>0.13461719999999999</v>
      </c>
      <c r="H93" s="1">
        <v>3.423492</v>
      </c>
      <c r="I93" s="1">
        <v>0.41944710000000002</v>
      </c>
      <c r="J93" s="1">
        <v>1.0540480000000001</v>
      </c>
      <c r="K93" s="1">
        <v>4.5797610000000004</v>
      </c>
      <c r="L93" s="1">
        <v>4.0348490000000001E-2</v>
      </c>
      <c r="M93" s="1">
        <v>1.3936812841186399</v>
      </c>
      <c r="N93" s="1">
        <f>LOG(M93+1,2)</f>
        <v>1.2592310719005861</v>
      </c>
    </row>
    <row r="94" spans="1:14" ht="15" x14ac:dyDescent="0.2">
      <c r="A94" s="1" t="s">
        <v>302</v>
      </c>
      <c r="B94" s="1">
        <v>0.221917808219178</v>
      </c>
      <c r="C94" s="1">
        <v>1</v>
      </c>
      <c r="D94" s="1">
        <v>0.3526011</v>
      </c>
      <c r="E94" s="1">
        <v>0.19001180000000001</v>
      </c>
      <c r="F94" s="1">
        <v>0.63803980000000005</v>
      </c>
      <c r="G94" s="1">
        <v>0.73003379999999995</v>
      </c>
      <c r="H94" s="1">
        <v>0.62872749999999999</v>
      </c>
      <c r="I94" s="1">
        <v>0.30003049999999998</v>
      </c>
      <c r="J94" s="1">
        <v>1.7136340000000001</v>
      </c>
      <c r="K94" s="1">
        <v>3.1915119999999999</v>
      </c>
      <c r="L94" s="1">
        <v>0</v>
      </c>
      <c r="M94" s="1">
        <v>6.2498111987923304</v>
      </c>
      <c r="N94" s="1">
        <f>LOG(M94+1,2)</f>
        <v>2.8579434246292674</v>
      </c>
    </row>
    <row r="95" spans="1:14" ht="15" x14ac:dyDescent="0.2">
      <c r="A95" s="1" t="s">
        <v>185</v>
      </c>
      <c r="B95" s="1">
        <v>0.45753424657534197</v>
      </c>
      <c r="C95" s="1">
        <v>0</v>
      </c>
      <c r="D95" s="1">
        <v>1.0157160000000001</v>
      </c>
      <c r="E95" s="1">
        <v>0.52196229999999999</v>
      </c>
      <c r="F95" s="1">
        <v>0.59277210000000002</v>
      </c>
      <c r="G95" s="1">
        <v>0.5580252</v>
      </c>
      <c r="H95" s="1">
        <v>2.0324239999999998</v>
      </c>
      <c r="I95" s="1">
        <v>0.19536210000000001</v>
      </c>
      <c r="J95" s="1">
        <v>2.9417469999999999</v>
      </c>
      <c r="K95" s="1">
        <v>5.1943320000000002</v>
      </c>
      <c r="L95" s="1">
        <v>0.1672555</v>
      </c>
      <c r="M95" s="1">
        <v>14.3552167308123</v>
      </c>
      <c r="N95" s="1">
        <f>LOG(M95+1,2)</f>
        <v>3.9406569702269705</v>
      </c>
    </row>
    <row r="96" spans="1:14" ht="15" x14ac:dyDescent="0.2">
      <c r="A96" s="1" t="s">
        <v>84</v>
      </c>
      <c r="B96" s="1">
        <v>0.70958904109589005</v>
      </c>
      <c r="C96" s="1">
        <v>0</v>
      </c>
      <c r="D96" s="1">
        <v>0.21585019999999999</v>
      </c>
      <c r="E96" s="1">
        <v>0.34338750000000001</v>
      </c>
      <c r="F96" s="1">
        <v>0.55265129999999996</v>
      </c>
      <c r="G96" s="1">
        <v>0.1529635</v>
      </c>
      <c r="H96" s="1">
        <v>0.91093919999999995</v>
      </c>
      <c r="I96" s="1">
        <v>0.4434092</v>
      </c>
      <c r="J96" s="1">
        <v>1.4311119999999999</v>
      </c>
      <c r="K96" s="1">
        <v>2.139386</v>
      </c>
      <c r="L96" s="1">
        <v>0.1100337</v>
      </c>
      <c r="M96" s="1">
        <v>3.0465279669291099</v>
      </c>
      <c r="N96" s="1">
        <f>LOG(M96+1,2)</f>
        <v>2.0166845664551389</v>
      </c>
    </row>
    <row r="97" spans="1:14" ht="15" x14ac:dyDescent="0.2">
      <c r="A97" s="1" t="s">
        <v>42</v>
      </c>
      <c r="B97" s="1">
        <v>0.216438356164384</v>
      </c>
      <c r="C97" s="1">
        <v>0</v>
      </c>
      <c r="D97" s="1">
        <v>1.6903979999999999E-2</v>
      </c>
      <c r="E97" s="1">
        <v>0.19660939999999999</v>
      </c>
      <c r="F97" s="1">
        <v>0.50258720000000001</v>
      </c>
      <c r="G97" s="1">
        <v>0.1501381</v>
      </c>
      <c r="H97" s="1">
        <v>2.388779</v>
      </c>
      <c r="I97" s="1">
        <v>0.31537599999999999</v>
      </c>
      <c r="J97" s="1">
        <v>1.4792419999999999</v>
      </c>
      <c r="K97" s="1">
        <v>2.326883</v>
      </c>
      <c r="L97" s="1">
        <v>4.5000520000000002E-2</v>
      </c>
      <c r="M97" s="1">
        <v>1.6985458463563301</v>
      </c>
      <c r="N97" s="1">
        <f>LOG(M97+1,2)</f>
        <v>1.4321821978716267</v>
      </c>
    </row>
    <row r="98" spans="1:14" ht="15" x14ac:dyDescent="0.2">
      <c r="A98" s="1" t="s">
        <v>399</v>
      </c>
      <c r="B98" s="1">
        <v>0.142465753424658</v>
      </c>
      <c r="C98" s="1">
        <v>0</v>
      </c>
      <c r="D98" s="1">
        <v>4.1194500000000002E-2</v>
      </c>
      <c r="E98" s="1">
        <v>0.41068389999999999</v>
      </c>
      <c r="F98" s="1">
        <v>0.56008939999999996</v>
      </c>
      <c r="G98" s="1">
        <v>6.8602880000000005E-2</v>
      </c>
      <c r="H98" s="1">
        <v>0.71890560000000003</v>
      </c>
      <c r="I98" s="1">
        <v>0.49716349999999998</v>
      </c>
      <c r="J98" s="1">
        <v>1.491954</v>
      </c>
      <c r="K98" s="1">
        <v>3.3841730000000001</v>
      </c>
      <c r="L98" s="1">
        <v>0</v>
      </c>
      <c r="M98" s="1">
        <v>2.9716583352736299</v>
      </c>
      <c r="N98" s="1">
        <f>LOG(M98+1,2)</f>
        <v>1.989741519339705</v>
      </c>
    </row>
    <row r="99" spans="1:14" ht="15" x14ac:dyDescent="0.2">
      <c r="A99" s="1" t="s">
        <v>378</v>
      </c>
      <c r="B99" s="1">
        <v>0.59452054794520504</v>
      </c>
      <c r="C99" s="1">
        <v>0</v>
      </c>
      <c r="D99" s="1">
        <v>0.10176012700000001</v>
      </c>
      <c r="E99" s="1">
        <v>0.12681076999999999</v>
      </c>
      <c r="F99" s="1">
        <v>0.58284643599999997</v>
      </c>
      <c r="G99" s="1">
        <v>9.6837314999999993E-2</v>
      </c>
      <c r="H99" s="1">
        <v>1.562391192</v>
      </c>
      <c r="I99" s="1">
        <v>0.51870528900000001</v>
      </c>
      <c r="J99" s="1">
        <v>1.1848599980000001</v>
      </c>
      <c r="K99" s="1">
        <v>0.53077497600000001</v>
      </c>
      <c r="L99" s="1">
        <v>8.7074424999999997E-2</v>
      </c>
      <c r="M99" s="1">
        <v>1.8011316184784401</v>
      </c>
      <c r="N99" s="1">
        <f>LOG(M99+1,2)</f>
        <v>1.4860097737961879</v>
      </c>
    </row>
    <row r="100" spans="1:14" ht="15" x14ac:dyDescent="0.2">
      <c r="A100" s="1" t="s">
        <v>171</v>
      </c>
      <c r="B100" s="1">
        <v>1.4410958904109601</v>
      </c>
      <c r="C100" s="1">
        <v>0</v>
      </c>
      <c r="D100" s="1">
        <v>7.3142579999999999E-2</v>
      </c>
      <c r="E100" s="1">
        <v>0.15625430000000001</v>
      </c>
      <c r="F100" s="1">
        <v>0.62172059999999996</v>
      </c>
      <c r="G100" s="1">
        <v>0.13920840000000001</v>
      </c>
      <c r="H100" s="1">
        <v>1.7834680000000001</v>
      </c>
      <c r="I100" s="1">
        <v>1.0039659999999999</v>
      </c>
      <c r="J100" s="1">
        <v>1.393858</v>
      </c>
      <c r="K100" s="1">
        <v>1.223455</v>
      </c>
      <c r="L100" s="1">
        <v>8.3449159999999994E-2</v>
      </c>
      <c r="M100" s="1">
        <v>4.3320823584682602</v>
      </c>
      <c r="N100" s="1">
        <f>LOG(M100+1,2)</f>
        <v>2.4146990642296071</v>
      </c>
    </row>
    <row r="101" spans="1:14" ht="15" x14ac:dyDescent="0.2">
      <c r="A101" s="1" t="s">
        <v>272</v>
      </c>
      <c r="B101" s="1">
        <v>0.312328767123288</v>
      </c>
      <c r="C101" s="1">
        <v>0</v>
      </c>
      <c r="D101" s="1">
        <v>4.843422E-2</v>
      </c>
      <c r="E101" s="1">
        <v>6.0357439999999998E-2</v>
      </c>
      <c r="F101" s="1">
        <v>0.53597519999999998</v>
      </c>
      <c r="G101" s="1">
        <v>0.24197850000000001</v>
      </c>
      <c r="H101" s="1">
        <v>2.0615839999999999</v>
      </c>
      <c r="I101" s="1">
        <v>8.7539420000000007E-2</v>
      </c>
      <c r="J101" s="1">
        <v>1.230817</v>
      </c>
      <c r="K101" s="1">
        <v>0.74700109999999997</v>
      </c>
      <c r="L101" s="1">
        <v>4.8351739999999997E-2</v>
      </c>
      <c r="M101" s="1">
        <v>1.02095962648339</v>
      </c>
      <c r="N101" s="1">
        <f>LOG(M101+1,2)</f>
        <v>1.0150405007112153</v>
      </c>
    </row>
    <row r="102" spans="1:14" ht="15" x14ac:dyDescent="0.2">
      <c r="A102" s="1" t="s">
        <v>109</v>
      </c>
      <c r="B102" s="1">
        <v>0.78082191780821897</v>
      </c>
      <c r="C102" s="1">
        <v>0</v>
      </c>
      <c r="D102" s="1">
        <v>8.4776400000000002E-2</v>
      </c>
      <c r="E102" s="1">
        <v>0.10564610000000001</v>
      </c>
      <c r="F102" s="1">
        <v>0.57396210000000003</v>
      </c>
      <c r="G102" s="1">
        <v>0.14118159999999999</v>
      </c>
      <c r="H102" s="1">
        <v>1.371221</v>
      </c>
      <c r="I102" s="1">
        <v>0.4572002</v>
      </c>
      <c r="J102" s="1">
        <v>1.3683799999999999</v>
      </c>
      <c r="K102" s="1">
        <v>1.1607460000000001</v>
      </c>
      <c r="L102" s="1">
        <v>0</v>
      </c>
      <c r="M102" s="1">
        <v>1.9166602775194099</v>
      </c>
      <c r="N102" s="1">
        <f>LOG(M102+1,2)</f>
        <v>1.5443173559034131</v>
      </c>
    </row>
    <row r="103" spans="1:14" ht="15" x14ac:dyDescent="0.2">
      <c r="A103" s="1" t="s">
        <v>204</v>
      </c>
      <c r="B103" s="1">
        <v>0.51232876712328801</v>
      </c>
      <c r="C103" s="1">
        <v>0</v>
      </c>
      <c r="D103" s="1">
        <v>7.8033909999999998E-2</v>
      </c>
      <c r="E103" s="1">
        <v>0.16670360000000001</v>
      </c>
      <c r="F103" s="1">
        <v>0.62238389999999999</v>
      </c>
      <c r="G103" s="1">
        <v>0.14851780000000001</v>
      </c>
      <c r="H103" s="1">
        <v>1.1767540000000001</v>
      </c>
      <c r="I103" s="1">
        <v>0.26517659999999998</v>
      </c>
      <c r="J103" s="1">
        <v>2.114614</v>
      </c>
      <c r="K103" s="1">
        <v>2.5824739999999999</v>
      </c>
      <c r="L103" s="1">
        <v>0.13354460000000001</v>
      </c>
      <c r="M103" s="1">
        <v>2.0175066710798002</v>
      </c>
      <c r="N103" s="1">
        <f>LOG(M103+1,2)</f>
        <v>1.593356960482569</v>
      </c>
    </row>
    <row r="104" spans="1:14" ht="15" x14ac:dyDescent="0.2">
      <c r="A104" s="1" t="s">
        <v>369</v>
      </c>
      <c r="B104" s="1">
        <v>5.3726027397260303</v>
      </c>
      <c r="C104" s="1">
        <v>0</v>
      </c>
      <c r="D104" s="1">
        <v>9.3594280000000002E-2</v>
      </c>
      <c r="E104" s="1">
        <v>0.64149089999999998</v>
      </c>
      <c r="F104" s="1">
        <v>1.061741</v>
      </c>
      <c r="G104" s="1">
        <v>7.7933199999999994E-2</v>
      </c>
      <c r="H104" s="1">
        <v>3.5754649999999999</v>
      </c>
      <c r="I104" s="1">
        <v>0.93311480000000002</v>
      </c>
      <c r="J104" s="1">
        <v>2.2723070000000001</v>
      </c>
      <c r="K104" s="1">
        <v>4.7429449999999997</v>
      </c>
      <c r="L104" s="1">
        <v>0</v>
      </c>
      <c r="M104" s="1">
        <v>3.8287589706540399</v>
      </c>
      <c r="N104" s="1">
        <f>LOG(M104+1,2)</f>
        <v>2.2716524526344934</v>
      </c>
    </row>
    <row r="105" spans="1:14" ht="15" x14ac:dyDescent="0.2">
      <c r="A105" s="1" t="s">
        <v>361</v>
      </c>
      <c r="B105" s="1">
        <v>5.2739726027397298</v>
      </c>
      <c r="C105" s="1">
        <v>1</v>
      </c>
      <c r="D105" s="1">
        <v>0.32486540000000003</v>
      </c>
      <c r="E105" s="1">
        <v>0.77447390000000005</v>
      </c>
      <c r="F105" s="1">
        <v>0.63149650000000002</v>
      </c>
      <c r="G105" s="1">
        <v>0.18817800000000001</v>
      </c>
      <c r="H105" s="1">
        <v>0.99800449999999996</v>
      </c>
      <c r="I105" s="1">
        <v>0.26352100000000001</v>
      </c>
      <c r="J105" s="1">
        <v>9.7374299999999998</v>
      </c>
      <c r="K105" s="1">
        <v>9.5673290000000009</v>
      </c>
      <c r="L105" s="1">
        <v>0.56402110000000005</v>
      </c>
      <c r="M105" s="1">
        <v>43.588699330610403</v>
      </c>
      <c r="N105" s="1">
        <f>LOG(M105+1,2)</f>
        <v>5.4786062111876079</v>
      </c>
    </row>
    <row r="106" spans="1:14" ht="15" x14ac:dyDescent="0.2">
      <c r="A106" s="1" t="s">
        <v>303</v>
      </c>
      <c r="B106" s="1">
        <v>0.53698630136986303</v>
      </c>
      <c r="C106" s="1">
        <v>1</v>
      </c>
      <c r="D106" s="1">
        <v>0.30887379999999998</v>
      </c>
      <c r="E106" s="1">
        <v>0.27011249999999998</v>
      </c>
      <c r="F106" s="1">
        <v>0.685832</v>
      </c>
      <c r="G106" s="1">
        <v>0.50535600000000003</v>
      </c>
      <c r="H106" s="1">
        <v>1.4853909999999999</v>
      </c>
      <c r="I106" s="1">
        <v>0.17945030000000001</v>
      </c>
      <c r="J106" s="1">
        <v>1.5931770000000001</v>
      </c>
      <c r="K106" s="1">
        <v>3.2747660000000001</v>
      </c>
      <c r="L106" s="1">
        <v>0</v>
      </c>
      <c r="M106" s="1">
        <v>3.15173003543301</v>
      </c>
      <c r="N106" s="1">
        <f>LOG(M106+1,2)</f>
        <v>2.0537126360839162</v>
      </c>
    </row>
    <row r="107" spans="1:14" ht="15" x14ac:dyDescent="0.2">
      <c r="A107" s="1" t="s">
        <v>242</v>
      </c>
      <c r="B107" s="1">
        <v>0.86027397260273997</v>
      </c>
      <c r="C107" s="1">
        <v>0</v>
      </c>
      <c r="D107" s="1">
        <v>4.6557000000000001E-2</v>
      </c>
      <c r="E107" s="1">
        <v>0.62991079999999999</v>
      </c>
      <c r="F107" s="1">
        <v>0.53554349999999995</v>
      </c>
      <c r="G107" s="1">
        <v>8.8609460000000001E-2</v>
      </c>
      <c r="H107" s="1">
        <v>0.80399640000000006</v>
      </c>
      <c r="I107" s="1">
        <v>0.55218750000000005</v>
      </c>
      <c r="J107" s="1">
        <v>2.2393529999999999</v>
      </c>
      <c r="K107" s="1">
        <v>1.641254</v>
      </c>
      <c r="L107" s="1">
        <v>0.1593522</v>
      </c>
      <c r="M107" s="1">
        <v>3.58088223196473</v>
      </c>
      <c r="N107" s="1">
        <f>LOG(M107+1,2)</f>
        <v>2.1956254736735525</v>
      </c>
    </row>
    <row r="108" spans="1:14" ht="15" x14ac:dyDescent="0.2">
      <c r="A108" s="1" t="s">
        <v>366</v>
      </c>
      <c r="B108" s="1">
        <v>0.44383561643835601</v>
      </c>
      <c r="C108" s="1">
        <v>0</v>
      </c>
      <c r="D108" s="1">
        <v>8.8106780000000006E-3</v>
      </c>
      <c r="E108" s="1">
        <v>0.2195927</v>
      </c>
      <c r="F108" s="1">
        <v>0.54874000000000001</v>
      </c>
      <c r="G108" s="1">
        <v>0</v>
      </c>
      <c r="H108" s="1">
        <v>2.7601710000000002</v>
      </c>
      <c r="I108" s="1">
        <v>0.1027375</v>
      </c>
      <c r="J108" s="1">
        <v>1.621939</v>
      </c>
      <c r="K108" s="1">
        <v>1.02054</v>
      </c>
      <c r="L108" s="1">
        <v>7.036539E-2</v>
      </c>
      <c r="M108" s="1">
        <v>0.78475204015900601</v>
      </c>
      <c r="N108" s="1">
        <f>LOG(M108+1,2)</f>
        <v>0.83572365112722646</v>
      </c>
    </row>
    <row r="109" spans="1:14" ht="15" x14ac:dyDescent="0.2">
      <c r="A109" s="1" t="s">
        <v>132</v>
      </c>
      <c r="B109" s="1">
        <v>0.35342465753424701</v>
      </c>
      <c r="C109" s="1">
        <v>0</v>
      </c>
      <c r="D109" s="1">
        <v>2.803052E-2</v>
      </c>
      <c r="E109" s="1">
        <v>0.60546869999999997</v>
      </c>
      <c r="F109" s="1">
        <v>0.88951429999999998</v>
      </c>
      <c r="G109" s="1">
        <v>6.2240490000000002E-2</v>
      </c>
      <c r="H109" s="1">
        <v>2.378263</v>
      </c>
      <c r="I109" s="1">
        <v>0.1656049</v>
      </c>
      <c r="J109" s="1">
        <v>2.3332540000000002</v>
      </c>
      <c r="K109" s="1">
        <v>1.5528040000000001</v>
      </c>
      <c r="L109" s="1">
        <v>7.462075E-2</v>
      </c>
      <c r="M109" s="1">
        <v>0.97390191828938999</v>
      </c>
      <c r="N109" s="1">
        <f>LOG(M109+1,2)</f>
        <v>0.98105030513726654</v>
      </c>
    </row>
    <row r="110" spans="1:14" ht="15" x14ac:dyDescent="0.2">
      <c r="A110" s="1" t="s">
        <v>144</v>
      </c>
      <c r="B110" s="1">
        <v>1.43561643835616</v>
      </c>
      <c r="C110" s="1">
        <v>0</v>
      </c>
      <c r="D110" s="1">
        <v>0.12603149999999999</v>
      </c>
      <c r="E110" s="1">
        <v>0.53848169999999995</v>
      </c>
      <c r="F110" s="1">
        <v>0.62675069999999999</v>
      </c>
      <c r="G110" s="1">
        <v>0.1799018</v>
      </c>
      <c r="H110" s="1">
        <v>1.118878</v>
      </c>
      <c r="I110" s="1">
        <v>0.1385622</v>
      </c>
      <c r="J110" s="1">
        <v>1.3401749999999999</v>
      </c>
      <c r="K110" s="1">
        <v>0.22668050000000001</v>
      </c>
      <c r="L110" s="1">
        <v>0</v>
      </c>
      <c r="M110" s="1">
        <v>1.2603731227439201</v>
      </c>
      <c r="N110" s="1">
        <f>LOG(M110+1,2)</f>
        <v>1.1765609398531698</v>
      </c>
    </row>
    <row r="111" spans="1:14" ht="15" x14ac:dyDescent="0.2">
      <c r="A111" s="1" t="s">
        <v>78</v>
      </c>
      <c r="B111" s="1">
        <v>0.58904109589041098</v>
      </c>
      <c r="C111" s="1">
        <v>1</v>
      </c>
      <c r="D111" s="1">
        <v>4.7316629999999998E-2</v>
      </c>
      <c r="E111" s="1">
        <v>7.2330059999999996</v>
      </c>
      <c r="F111" s="1">
        <v>0.50168120000000005</v>
      </c>
      <c r="G111" s="1">
        <v>5.2532210000000003E-2</v>
      </c>
      <c r="H111" s="1">
        <v>4.1421559999999999</v>
      </c>
      <c r="I111" s="1">
        <v>5.517387E-2</v>
      </c>
      <c r="J111" s="1">
        <v>3.8755060000000001</v>
      </c>
      <c r="K111" s="1">
        <v>6.1161209999999997</v>
      </c>
      <c r="L111" s="1">
        <v>0</v>
      </c>
      <c r="M111" s="1">
        <v>25.635981651723601</v>
      </c>
      <c r="N111" s="1">
        <f>LOG(M111+1,2)</f>
        <v>4.7353045463505774</v>
      </c>
    </row>
    <row r="112" spans="1:14" ht="15" x14ac:dyDescent="0.2">
      <c r="A112" s="1" t="s">
        <v>186</v>
      </c>
      <c r="B112" s="1">
        <v>0.62739726027397302</v>
      </c>
      <c r="C112" s="1">
        <v>0</v>
      </c>
      <c r="D112" s="1">
        <v>0.15747949999999999</v>
      </c>
      <c r="E112" s="1">
        <v>0.11774800000000001</v>
      </c>
      <c r="F112" s="1">
        <v>0.58322669999999999</v>
      </c>
      <c r="G112" s="1">
        <v>0.3147084</v>
      </c>
      <c r="H112" s="1">
        <v>0.44240160000000001</v>
      </c>
      <c r="I112" s="1">
        <v>0.91080470000000002</v>
      </c>
      <c r="J112" s="1">
        <v>1.361273</v>
      </c>
      <c r="K112" s="1">
        <v>0.1586159</v>
      </c>
      <c r="L112" s="1">
        <v>0</v>
      </c>
      <c r="M112" s="1">
        <v>5.3132962384202003</v>
      </c>
      <c r="N112" s="1">
        <f>LOG(M112+1,2)</f>
        <v>2.6583934481819376</v>
      </c>
    </row>
    <row r="113" spans="1:14" ht="15" x14ac:dyDescent="0.2">
      <c r="A113" s="1" t="s">
        <v>392</v>
      </c>
      <c r="B113" s="1">
        <v>1.8301369863013699</v>
      </c>
      <c r="C113" s="1">
        <v>0</v>
      </c>
      <c r="D113" s="1">
        <v>5.5996190000000001E-2</v>
      </c>
      <c r="E113" s="1">
        <v>0.13956189999999999</v>
      </c>
      <c r="F113" s="1">
        <v>0.73486870000000004</v>
      </c>
      <c r="G113" s="1">
        <v>0.124337</v>
      </c>
      <c r="H113" s="1">
        <v>2.9952109999999998</v>
      </c>
      <c r="I113" s="1">
        <v>0.2002372</v>
      </c>
      <c r="J113" s="1">
        <v>1.727997</v>
      </c>
      <c r="K113" s="1">
        <v>0.65800329999999996</v>
      </c>
      <c r="L113" s="1">
        <v>0.1490689</v>
      </c>
      <c r="M113" s="1">
        <v>0.86569844569544196</v>
      </c>
      <c r="N113" s="1">
        <f>LOG(M113+1,2)</f>
        <v>0.89971582110035786</v>
      </c>
    </row>
    <row r="114" spans="1:14" ht="15" x14ac:dyDescent="0.2">
      <c r="A114" s="1" t="s">
        <v>96</v>
      </c>
      <c r="B114" s="1">
        <v>1.4684931506849299</v>
      </c>
      <c r="C114" s="1">
        <v>0</v>
      </c>
      <c r="D114" s="1">
        <v>0.15867110000000001</v>
      </c>
      <c r="E114" s="1">
        <v>0.39546350000000002</v>
      </c>
      <c r="F114" s="1">
        <v>0.42833710000000003</v>
      </c>
      <c r="G114" s="1">
        <v>0</v>
      </c>
      <c r="H114" s="1">
        <v>4.1689220000000002</v>
      </c>
      <c r="I114" s="1">
        <v>0.22538739999999999</v>
      </c>
      <c r="J114" s="1">
        <v>1.523971</v>
      </c>
      <c r="K114" s="1">
        <v>2.1248290000000001</v>
      </c>
      <c r="L114" s="1">
        <v>5.7600329999999998E-2</v>
      </c>
      <c r="M114" s="1">
        <v>1.28285350542706</v>
      </c>
      <c r="N114" s="1">
        <f>LOG(M114+1,2)</f>
        <v>1.190838282350613</v>
      </c>
    </row>
    <row r="115" spans="1:14" ht="15" x14ac:dyDescent="0.2">
      <c r="A115" s="1" t="s">
        <v>74</v>
      </c>
      <c r="B115" s="1">
        <v>1.1424657534246601</v>
      </c>
      <c r="C115" s="1">
        <v>0</v>
      </c>
      <c r="D115" s="1">
        <v>2.807834E-2</v>
      </c>
      <c r="E115" s="1">
        <v>0.73480009999999996</v>
      </c>
      <c r="F115" s="1">
        <v>0.90248189999999995</v>
      </c>
      <c r="G115" s="1">
        <v>0.37408000000000002</v>
      </c>
      <c r="H115" s="1">
        <v>3.937999</v>
      </c>
      <c r="I115" s="1">
        <v>0.1571565</v>
      </c>
      <c r="J115" s="1">
        <v>1.576884</v>
      </c>
      <c r="K115" s="1">
        <v>3.1285820000000002</v>
      </c>
      <c r="L115" s="1">
        <v>0</v>
      </c>
      <c r="M115" s="1">
        <v>1.2634800635591199</v>
      </c>
      <c r="N115" s="1">
        <f>LOG(M115+1,2)</f>
        <v>1.1785425995696017</v>
      </c>
    </row>
    <row r="116" spans="1:14" ht="15" x14ac:dyDescent="0.2">
      <c r="A116" s="1" t="s">
        <v>358</v>
      </c>
      <c r="B116" s="1">
        <v>0.20547945205479501</v>
      </c>
      <c r="C116" s="1">
        <v>1</v>
      </c>
      <c r="D116" s="1">
        <v>0.34957729999999998</v>
      </c>
      <c r="E116" s="1">
        <v>0.80156640000000001</v>
      </c>
      <c r="F116" s="1">
        <v>0.7449171</v>
      </c>
      <c r="G116" s="1">
        <v>9.3146450000000006E-2</v>
      </c>
      <c r="H116" s="1">
        <v>0.86301819999999996</v>
      </c>
      <c r="I116" s="1">
        <v>0.4924133</v>
      </c>
      <c r="J116" s="1">
        <v>3.62988</v>
      </c>
      <c r="K116" s="1">
        <v>5.0878449999999997</v>
      </c>
      <c r="L116" s="1">
        <v>5.5837110000000002E-2</v>
      </c>
      <c r="M116" s="1">
        <v>7.44903479907319</v>
      </c>
      <c r="N116" s="1">
        <f>LOG(M116+1,2)</f>
        <v>3.0787865401965711</v>
      </c>
    </row>
    <row r="117" spans="1:14" ht="15" x14ac:dyDescent="0.2">
      <c r="A117" s="1" t="s">
        <v>375</v>
      </c>
      <c r="B117" s="1">
        <v>0.761643835616438</v>
      </c>
      <c r="C117" s="1">
        <v>0</v>
      </c>
      <c r="D117" s="1">
        <v>5.3945409999999999E-2</v>
      </c>
      <c r="E117" s="1">
        <v>0.6146317</v>
      </c>
      <c r="F117" s="1">
        <v>0.85023199999999999</v>
      </c>
      <c r="G117" s="1">
        <v>5.1335720000000001E-2</v>
      </c>
      <c r="H117" s="1">
        <v>7.0984340000000001</v>
      </c>
      <c r="I117" s="1">
        <v>0.21566879999999999</v>
      </c>
      <c r="J117" s="1">
        <v>2.7592129999999999</v>
      </c>
      <c r="K117" s="1">
        <v>0.64037339999999998</v>
      </c>
      <c r="L117" s="1">
        <v>0</v>
      </c>
      <c r="M117" s="1">
        <v>0.58576746605102004</v>
      </c>
      <c r="N117" s="1">
        <f>LOG(M117+1,2)</f>
        <v>0.66518123247279803</v>
      </c>
    </row>
    <row r="118" spans="1:14" ht="15" x14ac:dyDescent="0.2">
      <c r="A118" s="1" t="s">
        <v>65</v>
      </c>
      <c r="B118" s="1">
        <v>0.24931506849315099</v>
      </c>
      <c r="C118" s="1">
        <v>0</v>
      </c>
      <c r="D118" s="1">
        <v>0.54003210000000001</v>
      </c>
      <c r="E118" s="1">
        <v>0.28945110000000002</v>
      </c>
      <c r="F118" s="1">
        <v>0.75818300000000005</v>
      </c>
      <c r="G118" s="1">
        <v>0.42549310000000001</v>
      </c>
      <c r="H118" s="1">
        <v>2.7682380000000002</v>
      </c>
      <c r="I118" s="1">
        <v>0.26271689999999998</v>
      </c>
      <c r="J118" s="1">
        <v>1.0193859999999999</v>
      </c>
      <c r="K118" s="1">
        <v>0.10235229999999999</v>
      </c>
      <c r="L118" s="1">
        <v>4.6375270000000003E-2</v>
      </c>
      <c r="M118" s="1">
        <v>1.9588509955595701</v>
      </c>
      <c r="N118" s="1">
        <f>LOG(M118+1,2)</f>
        <v>1.5650370458458047</v>
      </c>
    </row>
    <row r="119" spans="1:14" ht="15" x14ac:dyDescent="0.2">
      <c r="A119" s="1" t="s">
        <v>37</v>
      </c>
      <c r="B119" s="1">
        <v>0.63013698630137005</v>
      </c>
      <c r="C119" s="1">
        <v>0</v>
      </c>
      <c r="D119" s="1">
        <v>7.5230309999999995E-2</v>
      </c>
      <c r="E119" s="1">
        <v>0.75000020000000001</v>
      </c>
      <c r="F119" s="1">
        <v>0.6145834</v>
      </c>
      <c r="G119" s="1">
        <v>0.13667360000000001</v>
      </c>
      <c r="H119" s="1">
        <v>2.7130939999999999</v>
      </c>
      <c r="I119" s="1">
        <v>0.1818255</v>
      </c>
      <c r="J119" s="1">
        <v>2.729657</v>
      </c>
      <c r="K119" s="1">
        <v>2.6176200000000001</v>
      </c>
      <c r="L119" s="1">
        <v>0</v>
      </c>
      <c r="M119" s="1">
        <v>1.93907090784576</v>
      </c>
      <c r="N119" s="1">
        <f>LOG(M119+1,2)</f>
        <v>1.5553601657818299</v>
      </c>
    </row>
    <row r="120" spans="1:14" ht="15" x14ac:dyDescent="0.2">
      <c r="A120" s="1" t="s">
        <v>404</v>
      </c>
      <c r="B120" s="1">
        <v>0.96712328767123301</v>
      </c>
      <c r="C120" s="1">
        <v>1</v>
      </c>
      <c r="D120" s="1">
        <v>3.7761980000000001E-2</v>
      </c>
      <c r="E120" s="1">
        <v>0.37646380000000002</v>
      </c>
      <c r="F120" s="1">
        <v>0.5123702</v>
      </c>
      <c r="G120" s="1">
        <v>0.1509278</v>
      </c>
      <c r="H120" s="1">
        <v>3.2982300000000002</v>
      </c>
      <c r="I120" s="1">
        <v>0.16203999999999999</v>
      </c>
      <c r="J120" s="1">
        <v>2.4421010000000001</v>
      </c>
      <c r="K120" s="1">
        <v>1.4643280000000001</v>
      </c>
      <c r="L120" s="1">
        <v>0</v>
      </c>
      <c r="M120" s="1">
        <v>1.3687320737105699</v>
      </c>
      <c r="N120" s="1">
        <f>LOG(M120+1,2)</f>
        <v>1.2441150251764055</v>
      </c>
    </row>
    <row r="121" spans="1:14" ht="15" x14ac:dyDescent="0.2">
      <c r="A121" s="1" t="s">
        <v>209</v>
      </c>
      <c r="B121" s="1">
        <v>1.8986301369862999</v>
      </c>
      <c r="C121" s="1">
        <v>0</v>
      </c>
      <c r="D121" s="1">
        <v>4.1428260000000001E-2</v>
      </c>
      <c r="E121" s="1">
        <v>0.50151749999999995</v>
      </c>
      <c r="F121" s="1">
        <v>0.79907329999999999</v>
      </c>
      <c r="G121" s="1">
        <v>0.15769639999999999</v>
      </c>
      <c r="H121" s="1">
        <v>3.0682779999999998</v>
      </c>
      <c r="I121" s="1">
        <v>0.53000449999999999</v>
      </c>
      <c r="J121" s="1">
        <v>1.834767</v>
      </c>
      <c r="K121" s="1">
        <v>0.78983680000000001</v>
      </c>
      <c r="L121" s="1">
        <v>0.1417979</v>
      </c>
      <c r="M121" s="1">
        <v>1.64919488237726</v>
      </c>
      <c r="N121" s="1">
        <f>LOG(M121+1,2)</f>
        <v>1.4055539763982337</v>
      </c>
    </row>
    <row r="122" spans="1:14" ht="15" x14ac:dyDescent="0.2">
      <c r="A122" s="1" t="s">
        <v>62</v>
      </c>
      <c r="B122" s="1">
        <v>0.59178082191780801</v>
      </c>
      <c r="C122" s="1">
        <v>0</v>
      </c>
      <c r="D122" s="1">
        <v>9.6243179999999998E-2</v>
      </c>
      <c r="E122" s="1">
        <v>0.75388160000000004</v>
      </c>
      <c r="F122" s="1">
        <v>0.59635629999999995</v>
      </c>
      <c r="G122" s="1">
        <v>0.2747618</v>
      </c>
      <c r="H122" s="1">
        <v>1.5215780000000001</v>
      </c>
      <c r="I122" s="1">
        <v>6.4128569999999996E-2</v>
      </c>
      <c r="J122" s="1">
        <v>1.8744289999999999</v>
      </c>
      <c r="K122" s="1">
        <v>2.631167</v>
      </c>
      <c r="L122" s="1">
        <v>5.4902449999999998E-2</v>
      </c>
      <c r="M122" s="1">
        <v>2.0015731396081899</v>
      </c>
      <c r="N122" s="1">
        <f>LOG(M122+1,2)</f>
        <v>1.5857188226755992</v>
      </c>
    </row>
    <row r="123" spans="1:14" ht="15" x14ac:dyDescent="0.2">
      <c r="A123" s="1" t="s">
        <v>336</v>
      </c>
      <c r="B123" s="1">
        <v>0.72328767123287696</v>
      </c>
      <c r="C123" s="1">
        <v>0</v>
      </c>
      <c r="D123" s="1">
        <v>0.10309309999999999</v>
      </c>
      <c r="E123" s="1">
        <v>0.19270780000000001</v>
      </c>
      <c r="F123" s="1">
        <v>0.6865059</v>
      </c>
      <c r="G123" s="1">
        <v>8.5842559999999998E-2</v>
      </c>
      <c r="H123" s="1">
        <v>2.259881</v>
      </c>
      <c r="I123" s="1">
        <v>0.4027114</v>
      </c>
      <c r="J123" s="1">
        <v>1.8118669999999999</v>
      </c>
      <c r="K123" s="1">
        <v>0.2271435</v>
      </c>
      <c r="L123" s="1">
        <v>0</v>
      </c>
      <c r="M123" s="1">
        <v>1.3095572638141599</v>
      </c>
      <c r="N123" s="1">
        <f>LOG(M123+1,2)</f>
        <v>1.2076163172181349</v>
      </c>
    </row>
    <row r="124" spans="1:14" ht="15" x14ac:dyDescent="0.2">
      <c r="A124" s="1" t="s">
        <v>158</v>
      </c>
      <c r="B124" s="1">
        <v>0.471232876712329</v>
      </c>
      <c r="C124" s="1">
        <v>0</v>
      </c>
      <c r="D124" s="1">
        <v>6.1282209999999997E-2</v>
      </c>
      <c r="E124" s="1">
        <v>0.3665677</v>
      </c>
      <c r="F124" s="1">
        <v>0.5929567</v>
      </c>
      <c r="G124" s="1">
        <v>0.57151229999999997</v>
      </c>
      <c r="H124" s="1">
        <v>2.6554069999999999</v>
      </c>
      <c r="I124" s="1">
        <v>0.23438400000000001</v>
      </c>
      <c r="J124" s="1">
        <v>3.4824929999999998</v>
      </c>
      <c r="K124" s="1">
        <v>2.9319120000000001</v>
      </c>
      <c r="L124" s="1">
        <v>0</v>
      </c>
      <c r="M124" s="1">
        <v>4.0288840901994698</v>
      </c>
      <c r="N124" s="1">
        <f>LOG(M124+1,2)</f>
        <v>2.3302383013941204</v>
      </c>
    </row>
    <row r="125" spans="1:14" ht="15" x14ac:dyDescent="0.2">
      <c r="A125" s="1" t="s">
        <v>89</v>
      </c>
      <c r="B125" s="1">
        <v>0.53972602739726006</v>
      </c>
      <c r="C125" s="1">
        <v>0</v>
      </c>
      <c r="D125" s="1">
        <v>4.4416129999999998E-2</v>
      </c>
      <c r="E125" s="1">
        <v>0.1897721</v>
      </c>
      <c r="F125" s="1">
        <v>0.55466979999999999</v>
      </c>
      <c r="G125" s="1">
        <v>0.2113372</v>
      </c>
      <c r="H125" s="1">
        <v>1.1181289999999999</v>
      </c>
      <c r="I125" s="1">
        <v>0.16869310000000001</v>
      </c>
      <c r="J125" s="1">
        <v>1.1612960000000001</v>
      </c>
      <c r="K125" s="1">
        <v>0.4473666</v>
      </c>
      <c r="L125" s="1">
        <v>5.067485E-2</v>
      </c>
      <c r="M125" s="1">
        <v>1.2215818359827599</v>
      </c>
      <c r="N125" s="1">
        <f>LOG(M125+1,2)</f>
        <v>1.1515872866064856</v>
      </c>
    </row>
    <row r="126" spans="1:14" ht="15" x14ac:dyDescent="0.2">
      <c r="A126" s="1" t="s">
        <v>247</v>
      </c>
      <c r="B126" s="1">
        <v>0.80821917808219201</v>
      </c>
      <c r="C126" s="1">
        <v>0</v>
      </c>
      <c r="D126" s="1">
        <v>7.0114789999999996E-2</v>
      </c>
      <c r="E126" s="1">
        <v>0.39318839999999999</v>
      </c>
      <c r="F126" s="1">
        <v>0.55170300000000005</v>
      </c>
      <c r="G126" s="1">
        <v>0.17514750000000001</v>
      </c>
      <c r="H126" s="1">
        <v>1.387751</v>
      </c>
      <c r="I126" s="1">
        <v>0.20848240000000001</v>
      </c>
      <c r="J126" s="1">
        <v>1.879974</v>
      </c>
      <c r="K126" s="1">
        <v>0.90482870000000004</v>
      </c>
      <c r="L126" s="1">
        <v>6.9995390000000005E-2</v>
      </c>
      <c r="M126" s="1">
        <v>1.6368239163348199</v>
      </c>
      <c r="N126" s="1">
        <f>LOG(M126+1,2)</f>
        <v>1.3988012331241979</v>
      </c>
    </row>
    <row r="127" spans="1:14" ht="15" x14ac:dyDescent="0.2">
      <c r="A127" s="1" t="s">
        <v>230</v>
      </c>
      <c r="B127" s="1">
        <v>0.53972602739726006</v>
      </c>
      <c r="C127" s="1">
        <v>1</v>
      </c>
      <c r="D127" s="1">
        <v>0.30882989999999999</v>
      </c>
      <c r="E127" s="1">
        <v>0.64997839999999996</v>
      </c>
      <c r="F127" s="1">
        <v>0.62129880000000004</v>
      </c>
      <c r="G127" s="1">
        <v>0.18286469999999999</v>
      </c>
      <c r="H127" s="1">
        <v>3.0789040000000001</v>
      </c>
      <c r="I127" s="1">
        <v>0.28488950000000002</v>
      </c>
      <c r="J127" s="1">
        <v>0.48703999999999997</v>
      </c>
      <c r="K127" s="1">
        <v>4.3548200000000001</v>
      </c>
      <c r="L127" s="1">
        <v>0</v>
      </c>
      <c r="M127" s="1">
        <v>2.2561045128634101</v>
      </c>
      <c r="N127" s="1">
        <f>LOG(M127+1,2)</f>
        <v>1.7031470072730452</v>
      </c>
    </row>
    <row r="128" spans="1:14" ht="15" x14ac:dyDescent="0.2">
      <c r="A128" s="1" t="s">
        <v>59</v>
      </c>
      <c r="B128" s="1">
        <v>0.55616438356164399</v>
      </c>
      <c r="C128" s="1">
        <v>0</v>
      </c>
      <c r="D128" s="1">
        <v>7.7740170000000003E-3</v>
      </c>
      <c r="E128" s="1">
        <v>0.1937555</v>
      </c>
      <c r="F128" s="1">
        <v>0.87497429999999998</v>
      </c>
      <c r="G128" s="1">
        <v>5.1785560000000001E-2</v>
      </c>
      <c r="H128" s="1">
        <v>5.7510089999999998</v>
      </c>
      <c r="I128" s="1">
        <v>0.40248349999999999</v>
      </c>
      <c r="J128" s="1">
        <v>1.912285</v>
      </c>
      <c r="K128" s="1">
        <v>3.6801560000000002</v>
      </c>
      <c r="L128" s="1">
        <v>0</v>
      </c>
      <c r="M128" s="1">
        <v>0.93249877279049498</v>
      </c>
      <c r="N128" s="1">
        <f>LOG(M128+1,2)</f>
        <v>0.95046749798472596</v>
      </c>
    </row>
    <row r="129" spans="1:14" ht="15" x14ac:dyDescent="0.2">
      <c r="A129" s="1" t="s">
        <v>275</v>
      </c>
      <c r="B129" s="1">
        <v>0.59178082191780801</v>
      </c>
      <c r="C129" s="1">
        <v>1</v>
      </c>
      <c r="D129" s="1">
        <v>0.17602689999999999</v>
      </c>
      <c r="E129" s="1">
        <v>1.007431</v>
      </c>
      <c r="F129" s="1">
        <v>0.97595449999999995</v>
      </c>
      <c r="G129" s="1">
        <v>0.21714430000000001</v>
      </c>
      <c r="H129" s="1">
        <v>5.122662</v>
      </c>
      <c r="I129" s="1">
        <v>8.8184620000000005E-2</v>
      </c>
      <c r="J129" s="1">
        <v>3.1030319999999998</v>
      </c>
      <c r="K129" s="1">
        <v>3.8906879999999999</v>
      </c>
      <c r="L129" s="1">
        <v>0.10413459999999999</v>
      </c>
      <c r="M129" s="1">
        <v>1.43991082998152</v>
      </c>
      <c r="N129" s="1">
        <f>LOG(M129+1,2)</f>
        <v>1.2868284234052976</v>
      </c>
    </row>
    <row r="130" spans="1:14" ht="15" x14ac:dyDescent="0.2">
      <c r="A130" s="1" t="s">
        <v>221</v>
      </c>
      <c r="B130" s="1">
        <v>0.35890410958904101</v>
      </c>
      <c r="C130" s="1">
        <v>0</v>
      </c>
      <c r="D130" s="1">
        <v>0</v>
      </c>
      <c r="E130" s="1">
        <v>4.8093860000000002E-2</v>
      </c>
      <c r="F130" s="1">
        <v>0.32835360000000002</v>
      </c>
      <c r="G130" s="1">
        <v>0.12854180000000001</v>
      </c>
      <c r="H130" s="1">
        <v>1.0677589999999999</v>
      </c>
      <c r="I130" s="1">
        <v>0.69752930000000002</v>
      </c>
      <c r="J130" s="1">
        <v>1.5290220000000001</v>
      </c>
      <c r="K130" s="1">
        <v>0.24294830000000001</v>
      </c>
      <c r="L130" s="1">
        <v>0</v>
      </c>
      <c r="M130" s="1">
        <v>3.1420040300982399</v>
      </c>
      <c r="N130" s="1">
        <f>LOG(M130+1,2)</f>
        <v>2.0503289572764154</v>
      </c>
    </row>
    <row r="131" spans="1:14" ht="15" x14ac:dyDescent="0.2">
      <c r="A131" s="1" t="s">
        <v>293</v>
      </c>
      <c r="B131" s="1">
        <v>0.397260273972603</v>
      </c>
      <c r="C131" s="1">
        <v>0</v>
      </c>
      <c r="D131" s="1">
        <v>4.7382349999999997E-2</v>
      </c>
      <c r="E131" s="1">
        <v>0.1090092</v>
      </c>
      <c r="F131" s="1">
        <v>0.61858159999999995</v>
      </c>
      <c r="G131" s="1">
        <v>0.29135169999999999</v>
      </c>
      <c r="H131" s="1">
        <v>2.1502319999999999</v>
      </c>
      <c r="I131" s="1">
        <v>0.1819016</v>
      </c>
      <c r="J131" s="1">
        <v>1.5169600000000001</v>
      </c>
      <c r="K131" s="1">
        <v>1.0462629999999999</v>
      </c>
      <c r="L131" s="1">
        <v>2.9108709999999999E-2</v>
      </c>
      <c r="M131" s="1">
        <v>1.2717154784276801</v>
      </c>
      <c r="N131" s="1">
        <f>LOG(M131+1,2)</f>
        <v>1.1837821554563539</v>
      </c>
    </row>
    <row r="132" spans="1:14" ht="15" x14ac:dyDescent="0.2">
      <c r="A132" s="1" t="s">
        <v>317</v>
      </c>
      <c r="B132" s="1">
        <v>8.7671232876712302E-2</v>
      </c>
      <c r="C132" s="1">
        <v>0</v>
      </c>
      <c r="D132" s="1">
        <v>8.4194430000000001E-2</v>
      </c>
      <c r="E132" s="1">
        <v>0.19585230000000001</v>
      </c>
      <c r="F132" s="1">
        <v>0.67669140000000005</v>
      </c>
      <c r="G132" s="1">
        <v>0.26172990000000002</v>
      </c>
      <c r="H132" s="1">
        <v>1.5194909999999999</v>
      </c>
      <c r="I132" s="1">
        <v>0.56810879999999997</v>
      </c>
      <c r="J132" s="1">
        <v>1.1500840000000001</v>
      </c>
      <c r="K132" s="1">
        <v>1.455768</v>
      </c>
      <c r="L132" s="1">
        <v>8.9654449999999997E-2</v>
      </c>
      <c r="M132" s="1">
        <v>2.4672239330747798</v>
      </c>
      <c r="N132" s="1">
        <f>LOG(M132+1,2)</f>
        <v>1.7937810170147852</v>
      </c>
    </row>
    <row r="133" spans="1:14" ht="15" x14ac:dyDescent="0.2">
      <c r="A133" s="1" t="s">
        <v>140</v>
      </c>
      <c r="B133" s="1">
        <v>0.74794520547945198</v>
      </c>
      <c r="C133" s="1">
        <v>0</v>
      </c>
      <c r="D133" s="1">
        <v>0.30278670000000002</v>
      </c>
      <c r="E133" s="1">
        <v>3.5099980000000003E-2</v>
      </c>
      <c r="F133" s="1">
        <v>0.52156919999999996</v>
      </c>
      <c r="G133" s="1">
        <v>4.6906339999999998E-2</v>
      </c>
      <c r="H133" s="1">
        <v>1.1988840000000001E-2</v>
      </c>
      <c r="I133" s="1">
        <v>0.12808919999999999</v>
      </c>
      <c r="J133" s="1">
        <v>1.623149</v>
      </c>
      <c r="K133" s="1">
        <v>1.507128</v>
      </c>
      <c r="L133" s="1">
        <v>5.6236479999999998E-2</v>
      </c>
      <c r="M133" s="1">
        <v>1.7132327019392199</v>
      </c>
      <c r="N133" s="1">
        <f>LOG(M133+1,2)</f>
        <v>1.4400127864833203</v>
      </c>
    </row>
    <row r="134" spans="1:14" ht="15" x14ac:dyDescent="0.2">
      <c r="A134" s="1" t="s">
        <v>133</v>
      </c>
      <c r="B134" s="1">
        <v>0.33424657534246599</v>
      </c>
      <c r="C134" s="1">
        <v>0</v>
      </c>
      <c r="D134" s="1">
        <v>0</v>
      </c>
      <c r="E134" s="1">
        <v>0.39208460000000001</v>
      </c>
      <c r="F134" s="1">
        <v>0.45648840000000002</v>
      </c>
      <c r="G134" s="1">
        <v>9.5266829999999997E-2</v>
      </c>
      <c r="H134" s="1">
        <v>1.2844279999999999</v>
      </c>
      <c r="I134" s="1">
        <v>0.1167337</v>
      </c>
      <c r="J134" s="1">
        <v>1.022562</v>
      </c>
      <c r="K134" s="1">
        <v>0.1620518</v>
      </c>
      <c r="L134" s="1">
        <v>0</v>
      </c>
      <c r="M134" s="1">
        <v>1.0007830366339501</v>
      </c>
      <c r="N134" s="1">
        <f>LOG(M134+1,2)</f>
        <v>1.0005647309902663</v>
      </c>
    </row>
    <row r="135" spans="1:14" ht="15" x14ac:dyDescent="0.2">
      <c r="A135" s="1" t="s">
        <v>384</v>
      </c>
      <c r="B135" s="1">
        <v>0.147945205479452</v>
      </c>
      <c r="C135" s="1">
        <v>0</v>
      </c>
      <c r="D135" s="1">
        <v>0.1045142</v>
      </c>
      <c r="E135" s="1">
        <v>0.40933449999999999</v>
      </c>
      <c r="F135" s="1">
        <v>0.65922990000000004</v>
      </c>
      <c r="G135" s="1">
        <v>0.14918719999999999</v>
      </c>
      <c r="H135" s="1">
        <v>1.970097</v>
      </c>
      <c r="I135" s="1">
        <v>0.19847310000000001</v>
      </c>
      <c r="J135" s="1">
        <v>1.5535239999999999</v>
      </c>
      <c r="K135" s="1">
        <v>0.18797929999999999</v>
      </c>
      <c r="L135" s="1">
        <v>0</v>
      </c>
      <c r="M135" s="1">
        <v>1.11919289536872</v>
      </c>
      <c r="N135" s="1">
        <f>LOG(M135+1,2)</f>
        <v>1.0835149121679002</v>
      </c>
    </row>
    <row r="136" spans="1:14" ht="15" x14ac:dyDescent="0.2">
      <c r="A136" s="1" t="s">
        <v>134</v>
      </c>
      <c r="B136" s="1">
        <v>2.5287671232876701</v>
      </c>
      <c r="C136" s="1">
        <v>0</v>
      </c>
      <c r="D136" s="1">
        <v>7.0164909999999997E-2</v>
      </c>
      <c r="E136" s="1">
        <v>0.62455459999999996</v>
      </c>
      <c r="F136" s="1">
        <v>0.39128960000000002</v>
      </c>
      <c r="G136" s="1">
        <v>6.6770570000000001E-2</v>
      </c>
      <c r="H136" s="1">
        <v>0.37118459999999998</v>
      </c>
      <c r="I136" s="1">
        <v>0.33661550000000001</v>
      </c>
      <c r="J136" s="1">
        <v>0.79959369999999996</v>
      </c>
      <c r="K136" s="1">
        <v>1.7541610000000001</v>
      </c>
      <c r="L136" s="1">
        <v>0</v>
      </c>
      <c r="M136" s="1">
        <v>2.27395493103498</v>
      </c>
      <c r="N136" s="1">
        <f>LOG(M136+1,2)</f>
        <v>1.711034461940391</v>
      </c>
    </row>
    <row r="137" spans="1:14" ht="15" x14ac:dyDescent="0.2">
      <c r="A137" s="1" t="s">
        <v>252</v>
      </c>
      <c r="B137" s="1">
        <v>5.2739726027397298</v>
      </c>
      <c r="C137" s="1">
        <v>0</v>
      </c>
      <c r="D137" s="1">
        <v>0.24438579999999999</v>
      </c>
      <c r="E137" s="1">
        <v>0.19380269999999999</v>
      </c>
      <c r="F137" s="1">
        <v>0.57448080000000001</v>
      </c>
      <c r="G137" s="1">
        <v>0.1109961</v>
      </c>
      <c r="H137" s="1">
        <v>2.4586999999999999</v>
      </c>
      <c r="I137" s="1">
        <v>0.1942962</v>
      </c>
      <c r="J137" s="1">
        <v>1.286232</v>
      </c>
      <c r="K137" s="1">
        <v>1.0349459999999999</v>
      </c>
      <c r="L137" s="1">
        <v>0</v>
      </c>
      <c r="M137" s="1">
        <v>1.2366194005831499</v>
      </c>
      <c r="N137" s="1">
        <f>LOG(M137+1,2)</f>
        <v>1.1613197778064714</v>
      </c>
    </row>
    <row r="138" spans="1:14" ht="15" x14ac:dyDescent="0.2">
      <c r="A138" s="1" t="s">
        <v>110</v>
      </c>
      <c r="B138" s="1">
        <v>4.5726027397260296</v>
      </c>
      <c r="C138" s="1">
        <v>0</v>
      </c>
      <c r="D138" s="1">
        <v>0.2186881</v>
      </c>
      <c r="E138" s="1">
        <v>0.39970080000000002</v>
      </c>
      <c r="F138" s="1">
        <v>0.49454179999999998</v>
      </c>
      <c r="G138" s="1">
        <v>9.7117389999999998E-2</v>
      </c>
      <c r="H138" s="1">
        <v>0.8067259</v>
      </c>
      <c r="I138" s="1">
        <v>0.1802019</v>
      </c>
      <c r="J138" s="1">
        <v>1.2174590000000001</v>
      </c>
      <c r="K138" s="1">
        <v>0.95448699999999997</v>
      </c>
      <c r="L138" s="1">
        <v>0</v>
      </c>
      <c r="M138" s="1">
        <v>1.63818234892423</v>
      </c>
      <c r="N138" s="1">
        <f>LOG(M138+1,2)</f>
        <v>1.3995442858922502</v>
      </c>
    </row>
    <row r="139" spans="1:14" ht="15" x14ac:dyDescent="0.2">
      <c r="A139" s="1" t="s">
        <v>55</v>
      </c>
      <c r="B139" s="1">
        <v>4.4767123287671202</v>
      </c>
      <c r="C139" s="1">
        <v>0</v>
      </c>
      <c r="D139" s="1">
        <v>3.9531759999999999E-2</v>
      </c>
      <c r="E139" s="1">
        <v>0.59116109999999999</v>
      </c>
      <c r="F139" s="1">
        <v>0.44317570000000001</v>
      </c>
      <c r="G139" s="1">
        <v>0.1053342</v>
      </c>
      <c r="H139" s="1">
        <v>1.3663149999999999</v>
      </c>
      <c r="I139" s="1">
        <v>0.10694330000000001</v>
      </c>
      <c r="J139" s="1">
        <v>1.864681</v>
      </c>
      <c r="K139" s="1">
        <v>1.513047</v>
      </c>
      <c r="L139" s="1">
        <v>0</v>
      </c>
      <c r="M139" s="1">
        <v>1.5781977073712601</v>
      </c>
      <c r="N139" s="1">
        <f>LOG(M139+1,2)</f>
        <v>1.3663629000484363</v>
      </c>
    </row>
    <row r="140" spans="1:14" ht="15" x14ac:dyDescent="0.2">
      <c r="A140" s="1" t="s">
        <v>319</v>
      </c>
      <c r="B140" s="1">
        <v>3.6657534246575301</v>
      </c>
      <c r="C140" s="1">
        <v>0</v>
      </c>
      <c r="D140" s="1">
        <v>0.17641003799999999</v>
      </c>
      <c r="E140" s="1">
        <v>0.141830651</v>
      </c>
      <c r="F140" s="1">
        <v>0.57466761700000002</v>
      </c>
      <c r="G140" s="1">
        <v>0.113722395</v>
      </c>
      <c r="H140" s="1">
        <v>1.167501474</v>
      </c>
      <c r="I140" s="1">
        <v>0.13802081399999999</v>
      </c>
      <c r="J140" s="1">
        <v>1.5485955069999999</v>
      </c>
      <c r="K140" s="1">
        <v>2.3643315720000002</v>
      </c>
      <c r="L140" s="1">
        <v>4.5447642000000003E-2</v>
      </c>
      <c r="M140" s="1">
        <v>1.5433230395856401</v>
      </c>
      <c r="N140" s="1">
        <f>LOG(M140+1,2)</f>
        <v>1.346714717242135</v>
      </c>
    </row>
    <row r="141" spans="1:14" ht="15" x14ac:dyDescent="0.2">
      <c r="A141" s="1" t="s">
        <v>331</v>
      </c>
      <c r="B141" s="1">
        <v>1.51780821917808</v>
      </c>
      <c r="C141" s="1">
        <v>0</v>
      </c>
      <c r="D141" s="1">
        <v>1.7228469999999999E-2</v>
      </c>
      <c r="E141" s="1">
        <v>0.14313110000000001</v>
      </c>
      <c r="F141" s="1">
        <v>0.50584779999999996</v>
      </c>
      <c r="G141" s="1">
        <v>0.15302009999999999</v>
      </c>
      <c r="H141" s="1">
        <v>3.6959490000000002</v>
      </c>
      <c r="I141" s="1">
        <v>0.11785760000000001</v>
      </c>
      <c r="J141" s="1">
        <v>1.271685</v>
      </c>
      <c r="K141" s="1">
        <v>0.65072989999999997</v>
      </c>
      <c r="L141" s="1">
        <v>9.1728680000000007E-2</v>
      </c>
      <c r="M141" s="1">
        <v>0.80538886266744503</v>
      </c>
      <c r="N141" s="1">
        <f>LOG(M141+1,2)</f>
        <v>0.85230961263575922</v>
      </c>
    </row>
    <row r="142" spans="1:14" ht="15" x14ac:dyDescent="0.2">
      <c r="A142" s="1" t="s">
        <v>139</v>
      </c>
      <c r="B142" s="1">
        <v>4.7068493150684896</v>
      </c>
      <c r="C142" s="1">
        <v>0</v>
      </c>
      <c r="D142" s="1">
        <v>0</v>
      </c>
      <c r="E142" s="1">
        <v>0.55276029999999998</v>
      </c>
      <c r="F142" s="1">
        <v>0.4563198</v>
      </c>
      <c r="G142" s="1">
        <v>0</v>
      </c>
      <c r="H142" s="1">
        <v>4.22445</v>
      </c>
      <c r="I142" s="1">
        <v>0.17844199999999999</v>
      </c>
      <c r="J142" s="1">
        <v>2.21889</v>
      </c>
      <c r="K142" s="1">
        <v>1.1727639999999999</v>
      </c>
      <c r="L142" s="1">
        <v>1.107027</v>
      </c>
      <c r="M142" s="1">
        <v>1.38450928974743</v>
      </c>
      <c r="N142" s="1">
        <f>LOG(M142+1,2)</f>
        <v>1.2536924033011283</v>
      </c>
    </row>
    <row r="143" spans="1:14" ht="15" x14ac:dyDescent="0.2">
      <c r="A143" s="1" t="s">
        <v>73</v>
      </c>
      <c r="B143" s="1">
        <v>3.1342465753424702</v>
      </c>
      <c r="C143" s="1">
        <v>0</v>
      </c>
      <c r="D143" s="1">
        <v>5.707392E-2</v>
      </c>
      <c r="E143" s="1">
        <v>4.7416E-2</v>
      </c>
      <c r="F143" s="1">
        <v>0.41682330000000001</v>
      </c>
      <c r="G143" s="1">
        <v>6.3365019999999994E-2</v>
      </c>
      <c r="H143" s="1">
        <v>1.793655</v>
      </c>
      <c r="I143" s="1">
        <v>0.39265339999999999</v>
      </c>
      <c r="J143" s="1">
        <v>1.4211849999999999</v>
      </c>
      <c r="K143" s="1">
        <v>0.68264380000000002</v>
      </c>
      <c r="L143" s="1">
        <v>0.15193789999999999</v>
      </c>
      <c r="M143" s="1">
        <v>1.6630092783807799</v>
      </c>
      <c r="N143" s="1">
        <f>LOG(M143+1,2)</f>
        <v>1.4130574551540922</v>
      </c>
    </row>
    <row r="144" spans="1:14" ht="15" x14ac:dyDescent="0.2">
      <c r="A144" s="1" t="s">
        <v>35</v>
      </c>
      <c r="B144" s="1">
        <v>3.3287671232876699</v>
      </c>
      <c r="C144" s="1">
        <v>0</v>
      </c>
      <c r="D144" s="1">
        <v>9.0261229999999998E-2</v>
      </c>
      <c r="E144" s="1">
        <v>0.82045080000000004</v>
      </c>
      <c r="F144" s="1">
        <v>0.69915479999999997</v>
      </c>
      <c r="G144" s="1">
        <v>3.5368410000000003E-2</v>
      </c>
      <c r="H144" s="1">
        <v>2.1153240000000002</v>
      </c>
      <c r="I144" s="1">
        <v>0.20307</v>
      </c>
      <c r="J144" s="1">
        <v>1.136064</v>
      </c>
      <c r="K144" s="1">
        <v>1.1765159999999999</v>
      </c>
      <c r="L144" s="1">
        <v>0</v>
      </c>
      <c r="M144" s="1">
        <v>1.0828613253594199</v>
      </c>
      <c r="N144" s="1">
        <f>LOG(M144+1,2)</f>
        <v>1.0585667895100159</v>
      </c>
    </row>
    <row r="145" spans="1:14" ht="15" x14ac:dyDescent="0.2">
      <c r="A145" s="1" t="s">
        <v>16</v>
      </c>
      <c r="B145" s="1">
        <v>2.32328767123288</v>
      </c>
      <c r="C145" s="1">
        <v>0</v>
      </c>
      <c r="D145" s="1">
        <v>2.5942670000000001E-2</v>
      </c>
      <c r="E145" s="1">
        <v>0.20690600000000001</v>
      </c>
      <c r="F145" s="1">
        <v>0.43509609999999999</v>
      </c>
      <c r="G145" s="1">
        <v>0.17281350000000001</v>
      </c>
      <c r="H145" s="1">
        <v>1.6651940000000001</v>
      </c>
      <c r="I145" s="1">
        <v>0.1210025</v>
      </c>
      <c r="J145" s="1">
        <v>1.5420769999999999</v>
      </c>
      <c r="K145" s="1">
        <v>0.4311431</v>
      </c>
      <c r="L145" s="1">
        <v>4.1437580000000002E-2</v>
      </c>
      <c r="M145" s="1">
        <v>1.21768368903532</v>
      </c>
      <c r="N145" s="1">
        <f>LOG(M145+1,2)</f>
        <v>1.1490536067968442</v>
      </c>
    </row>
    <row r="146" spans="1:14" ht="15" x14ac:dyDescent="0.2">
      <c r="A146" s="1" t="s">
        <v>60</v>
      </c>
      <c r="B146" s="1">
        <v>4.11232876712329</v>
      </c>
      <c r="C146" s="1">
        <v>0</v>
      </c>
      <c r="D146" s="1">
        <v>0</v>
      </c>
      <c r="E146" s="1">
        <v>0.67848989999999998</v>
      </c>
      <c r="F146" s="1">
        <v>0.59038970000000002</v>
      </c>
      <c r="G146" s="1">
        <v>0</v>
      </c>
      <c r="H146" s="1">
        <v>1.9312229999999999</v>
      </c>
      <c r="I146" s="1">
        <v>4.2324639999999997E-2</v>
      </c>
      <c r="J146" s="1">
        <v>1.9367780000000001</v>
      </c>
      <c r="K146" s="1">
        <v>2.7800210000000001</v>
      </c>
      <c r="L146" s="1">
        <v>0</v>
      </c>
      <c r="M146" s="1">
        <v>1.15112579621739</v>
      </c>
      <c r="N146" s="1">
        <f>LOG(M146+1,2)</f>
        <v>1.1050918949480115</v>
      </c>
    </row>
    <row r="147" spans="1:14" ht="15" x14ac:dyDescent="0.2">
      <c r="A147" s="1" t="s">
        <v>356</v>
      </c>
      <c r="B147" s="1">
        <v>2.7397260273972601</v>
      </c>
      <c r="C147" s="1">
        <v>0</v>
      </c>
      <c r="D147" s="1">
        <v>3.3859019999999997E-2</v>
      </c>
      <c r="E147" s="1">
        <v>0.33755370000000001</v>
      </c>
      <c r="F147" s="1">
        <v>0.50334619999999997</v>
      </c>
      <c r="G147" s="1">
        <v>7.5182410000000005E-2</v>
      </c>
      <c r="H147" s="1">
        <v>1.1625650000000001</v>
      </c>
      <c r="I147" s="1">
        <v>0.37112640000000002</v>
      </c>
      <c r="J147" s="1">
        <v>0.90936090000000003</v>
      </c>
      <c r="K147" s="1">
        <v>1.4778119999999999</v>
      </c>
      <c r="L147" s="1">
        <v>0</v>
      </c>
      <c r="M147" s="1">
        <v>1.6626029237172</v>
      </c>
      <c r="N147" s="1">
        <f>LOG(M147+1,2)</f>
        <v>1.4128372942272804</v>
      </c>
    </row>
    <row r="148" spans="1:14" ht="15" x14ac:dyDescent="0.2">
      <c r="A148" s="1" t="s">
        <v>268</v>
      </c>
      <c r="B148" s="1">
        <v>2.7616438356164399</v>
      </c>
      <c r="C148" s="1">
        <v>0</v>
      </c>
      <c r="D148" s="1">
        <v>0.18236250000000001</v>
      </c>
      <c r="E148" s="1">
        <v>0.63877159999999999</v>
      </c>
      <c r="F148" s="1">
        <v>0.58323639999999999</v>
      </c>
      <c r="G148" s="1">
        <v>0.16415979999999999</v>
      </c>
      <c r="H148" s="1">
        <v>1.0069870000000001</v>
      </c>
      <c r="I148" s="1">
        <v>0.41609449999999998</v>
      </c>
      <c r="J148" s="1">
        <v>2.2564579999999999</v>
      </c>
      <c r="K148" s="1">
        <v>4.4554450000000001</v>
      </c>
      <c r="L148" s="1">
        <v>7.8725149999999994E-2</v>
      </c>
      <c r="M148" s="1">
        <v>4.7627670382232896</v>
      </c>
      <c r="N148" s="1">
        <f>LOG(M148+1,2)</f>
        <v>2.5267616994759035</v>
      </c>
    </row>
    <row r="149" spans="1:14" ht="15" x14ac:dyDescent="0.2">
      <c r="A149" s="1" t="s">
        <v>400</v>
      </c>
      <c r="B149" s="1">
        <v>2.25205479452055</v>
      </c>
      <c r="C149" s="1">
        <v>0</v>
      </c>
      <c r="D149" s="1">
        <v>0</v>
      </c>
      <c r="E149" s="1">
        <v>1.9506920000000001</v>
      </c>
      <c r="F149" s="1">
        <v>0.4522986</v>
      </c>
      <c r="G149" s="1">
        <v>5.1114399999999997E-2</v>
      </c>
      <c r="H149" s="1">
        <v>1.43055</v>
      </c>
      <c r="I149" s="1">
        <v>0.14315939999999999</v>
      </c>
      <c r="J149" s="1">
        <v>1.506726</v>
      </c>
      <c r="K149" s="1">
        <v>0.52168300000000001</v>
      </c>
      <c r="L149" s="1">
        <v>6.128157E-2</v>
      </c>
      <c r="M149" s="1">
        <v>1.9834347254109499</v>
      </c>
      <c r="N149" s="1">
        <f>LOG(M149+1,2)</f>
        <v>1.5769742125033044</v>
      </c>
    </row>
    <row r="150" spans="1:14" ht="15" x14ac:dyDescent="0.2">
      <c r="A150" s="1" t="s">
        <v>352</v>
      </c>
      <c r="B150" s="1">
        <v>2.7205479452054799</v>
      </c>
      <c r="C150" s="1">
        <v>0</v>
      </c>
      <c r="D150" s="1">
        <v>0.60882619999999998</v>
      </c>
      <c r="E150" s="1">
        <v>0.83457329999999996</v>
      </c>
      <c r="F150" s="1">
        <v>0.72789890000000002</v>
      </c>
      <c r="G150" s="1">
        <v>0</v>
      </c>
      <c r="H150" s="1">
        <v>1.425295</v>
      </c>
      <c r="I150" s="1">
        <v>0.51114660000000001</v>
      </c>
      <c r="J150" s="1">
        <v>1.437516</v>
      </c>
      <c r="K150" s="1">
        <v>1.3030919999999999</v>
      </c>
      <c r="L150" s="1">
        <v>0.1215579</v>
      </c>
      <c r="M150" s="1">
        <v>3.4522006375380299</v>
      </c>
      <c r="N150" s="1">
        <f>LOG(M150+1,2)</f>
        <v>2.1545186089105175</v>
      </c>
    </row>
    <row r="151" spans="1:14" ht="15" x14ac:dyDescent="0.2">
      <c r="A151" s="1" t="s">
        <v>277</v>
      </c>
      <c r="B151" s="1">
        <v>2.3041095890410999</v>
      </c>
      <c r="C151" s="1">
        <v>0</v>
      </c>
      <c r="D151" s="1">
        <v>0.16949500000000001</v>
      </c>
      <c r="E151" s="1">
        <v>0.1013857</v>
      </c>
      <c r="F151" s="1">
        <v>0.52178570000000002</v>
      </c>
      <c r="G151" s="1">
        <v>0.1806508</v>
      </c>
      <c r="H151" s="1">
        <v>1.183176</v>
      </c>
      <c r="I151" s="1">
        <v>0.49963580000000002</v>
      </c>
      <c r="J151" s="1">
        <v>1.360225</v>
      </c>
      <c r="K151" s="1">
        <v>1.5535350000000001</v>
      </c>
      <c r="L151" s="1">
        <v>0</v>
      </c>
      <c r="M151" s="1">
        <v>2.6887187027600201</v>
      </c>
      <c r="N151" s="1">
        <f>LOG(M151+1,2)</f>
        <v>1.8831197750433994</v>
      </c>
    </row>
    <row r="152" spans="1:14" ht="15" x14ac:dyDescent="0.2">
      <c r="A152" s="1" t="s">
        <v>116</v>
      </c>
      <c r="B152" s="1">
        <v>2.2027397260274002</v>
      </c>
      <c r="C152" s="1">
        <v>0</v>
      </c>
      <c r="D152" s="1">
        <v>0.16929849999999999</v>
      </c>
      <c r="E152" s="1">
        <v>0.2557276</v>
      </c>
      <c r="F152" s="1">
        <v>0.45531430000000001</v>
      </c>
      <c r="G152" s="1">
        <v>0</v>
      </c>
      <c r="H152" s="1">
        <v>1.2577959999999999</v>
      </c>
      <c r="I152" s="1">
        <v>0.64846720000000002</v>
      </c>
      <c r="J152" s="1">
        <v>1.4097839999999999</v>
      </c>
      <c r="K152" s="1">
        <v>1.7697929999999999</v>
      </c>
      <c r="L152" s="1">
        <v>8.1944320000000001E-2</v>
      </c>
      <c r="M152" s="1">
        <v>3.2245435783069598</v>
      </c>
      <c r="N152" s="1">
        <f>LOG(M152+1,2)</f>
        <v>2.078795480357444</v>
      </c>
    </row>
    <row r="153" spans="1:14" ht="15" x14ac:dyDescent="0.2">
      <c r="A153" s="1" t="s">
        <v>379</v>
      </c>
      <c r="B153" s="1">
        <v>0.27671232876712298</v>
      </c>
      <c r="C153" s="1">
        <v>0</v>
      </c>
      <c r="D153" s="1">
        <v>0.40681709999999999</v>
      </c>
      <c r="E153" s="1">
        <v>0.25639600000000001</v>
      </c>
      <c r="F153" s="1">
        <v>0.63550720000000005</v>
      </c>
      <c r="G153" s="1">
        <v>6.2297859999999997E-2</v>
      </c>
      <c r="H153" s="1">
        <v>2.1336520000000001</v>
      </c>
      <c r="I153" s="1">
        <v>0.1395853</v>
      </c>
      <c r="J153" s="1">
        <v>1.0953440000000001</v>
      </c>
      <c r="K153" s="1">
        <v>1.7073039999999999</v>
      </c>
      <c r="L153" s="1">
        <v>7.4689530000000004E-2</v>
      </c>
      <c r="M153" s="1">
        <v>1.33709518403667</v>
      </c>
      <c r="N153" s="1">
        <f>LOG(M153+1,2)</f>
        <v>1.2247164926749774</v>
      </c>
    </row>
    <row r="154" spans="1:14" ht="15" x14ac:dyDescent="0.2">
      <c r="A154" s="1" t="s">
        <v>168</v>
      </c>
      <c r="B154" s="1">
        <v>2.3315068493150699</v>
      </c>
      <c r="C154" s="1">
        <v>0</v>
      </c>
      <c r="D154" s="1">
        <v>0.23007620000000001</v>
      </c>
      <c r="E154" s="1">
        <v>0.30769400000000002</v>
      </c>
      <c r="F154" s="1">
        <v>0.39193739999999999</v>
      </c>
      <c r="G154" s="1">
        <v>3.7380999999999998E-2</v>
      </c>
      <c r="H154" s="1">
        <v>3.3201019999999999</v>
      </c>
      <c r="I154" s="1">
        <v>7.8521519999999997E-2</v>
      </c>
      <c r="J154" s="1">
        <v>1.5959570000000001</v>
      </c>
      <c r="K154" s="1">
        <v>2.1901929999999998</v>
      </c>
      <c r="L154" s="1">
        <v>0</v>
      </c>
      <c r="M154" s="1">
        <v>1.2975636782825599</v>
      </c>
      <c r="N154" s="1">
        <f>LOG(M154+1,2)</f>
        <v>1.20010484718106</v>
      </c>
    </row>
    <row r="155" spans="1:14" ht="15" x14ac:dyDescent="0.2">
      <c r="A155" s="1" t="s">
        <v>294</v>
      </c>
      <c r="B155" s="1">
        <v>2.20821917808219</v>
      </c>
      <c r="C155" s="1">
        <v>0</v>
      </c>
      <c r="D155" s="1">
        <v>3.3562229999999998E-2</v>
      </c>
      <c r="E155" s="1">
        <v>5.5765820000000001E-2</v>
      </c>
      <c r="F155" s="1">
        <v>0.34465030000000002</v>
      </c>
      <c r="G155" s="1">
        <v>3.7261710000000003E-2</v>
      </c>
      <c r="H155" s="1">
        <v>0.58571119999999999</v>
      </c>
      <c r="I155" s="1">
        <v>0.39396370000000003</v>
      </c>
      <c r="J155" s="1">
        <v>0.51934400000000003</v>
      </c>
      <c r="K155" s="1">
        <v>0.21127770000000001</v>
      </c>
      <c r="L155" s="1">
        <v>0</v>
      </c>
      <c r="M155" s="1">
        <v>1.50304240946453</v>
      </c>
      <c r="N155" s="1">
        <f>LOG(M155+1,2)</f>
        <v>1.3236827350557441</v>
      </c>
    </row>
    <row r="156" spans="1:14" ht="15" x14ac:dyDescent="0.2">
      <c r="A156" s="1" t="s">
        <v>107</v>
      </c>
      <c r="B156" s="1">
        <v>2.31780821917808</v>
      </c>
      <c r="C156" s="1">
        <v>0</v>
      </c>
      <c r="D156" s="1">
        <v>3.4387359999999999E-2</v>
      </c>
      <c r="E156" s="1">
        <v>0.56320579999999998</v>
      </c>
      <c r="F156" s="1">
        <v>0.54634890000000003</v>
      </c>
      <c r="G156" s="1">
        <v>0.19634289999999999</v>
      </c>
      <c r="H156" s="1">
        <v>0.74020640000000004</v>
      </c>
      <c r="I156" s="1">
        <v>0.1374775</v>
      </c>
      <c r="J156" s="1">
        <v>1.4836229999999999</v>
      </c>
      <c r="K156" s="1">
        <v>1.707036</v>
      </c>
      <c r="L156" s="1">
        <v>0</v>
      </c>
      <c r="M156" s="1">
        <v>1.6842986401078499</v>
      </c>
      <c r="N156" s="1">
        <f>LOG(M156+1,2)</f>
        <v>1.4245451866777838</v>
      </c>
    </row>
    <row r="157" spans="1:14" ht="15" x14ac:dyDescent="0.2">
      <c r="A157" s="1" t="s">
        <v>250</v>
      </c>
      <c r="B157" s="1">
        <v>1.4191780821917801</v>
      </c>
      <c r="C157" s="1">
        <v>0</v>
      </c>
      <c r="D157" s="1">
        <v>3.823729E-2</v>
      </c>
      <c r="E157" s="1">
        <v>0.38120229999999999</v>
      </c>
      <c r="F157" s="1">
        <v>0.40703630000000002</v>
      </c>
      <c r="G157" s="1">
        <v>7.2774989999999998E-2</v>
      </c>
      <c r="H157" s="1">
        <v>0.72542479999999998</v>
      </c>
      <c r="I157" s="1">
        <v>0.19363430000000001</v>
      </c>
      <c r="J157" s="1">
        <v>1.6322369999999999</v>
      </c>
      <c r="K157" s="1">
        <v>3.0260389999999999</v>
      </c>
      <c r="L157" s="1">
        <v>4.3625329999999997E-2</v>
      </c>
      <c r="M157" s="1">
        <v>2.1326509772953499</v>
      </c>
      <c r="N157" s="1">
        <f>LOG(M157+1,2)</f>
        <v>1.6473840415332348</v>
      </c>
    </row>
    <row r="158" spans="1:14" ht="15" x14ac:dyDescent="0.2">
      <c r="A158" s="1" t="s">
        <v>88</v>
      </c>
      <c r="B158" s="1">
        <v>1.81917808219178</v>
      </c>
      <c r="C158" s="1">
        <v>0</v>
      </c>
      <c r="D158" s="1">
        <v>6.680208E-2</v>
      </c>
      <c r="E158" s="1">
        <v>0.29136440000000002</v>
      </c>
      <c r="F158" s="1">
        <v>0.69837249999999995</v>
      </c>
      <c r="G158" s="1">
        <v>0.22249650000000001</v>
      </c>
      <c r="H158" s="1">
        <v>1.3719429999999999</v>
      </c>
      <c r="I158" s="1">
        <v>0.46347529999999998</v>
      </c>
      <c r="J158" s="1">
        <v>1.3812359999999999</v>
      </c>
      <c r="K158" s="1">
        <v>2.1446830000000001</v>
      </c>
      <c r="L158" s="1">
        <v>6.6688319999999995E-2</v>
      </c>
      <c r="M158" s="1">
        <v>2.2716928027227499</v>
      </c>
      <c r="N158" s="1">
        <f>LOG(M158+1,2)</f>
        <v>1.7100372920465685</v>
      </c>
    </row>
    <row r="159" spans="1:14" ht="15" x14ac:dyDescent="0.2">
      <c r="A159" s="1" t="s">
        <v>239</v>
      </c>
      <c r="B159" s="1">
        <v>3.81643835616438</v>
      </c>
      <c r="C159" s="1">
        <v>0</v>
      </c>
      <c r="D159" s="1">
        <v>8.0744920000000008E-3</v>
      </c>
      <c r="E159" s="1">
        <v>1.0464709999999999</v>
      </c>
      <c r="F159" s="1">
        <v>0.4130877</v>
      </c>
      <c r="G159" s="1">
        <v>5.3787120000000001E-2</v>
      </c>
      <c r="H159" s="1">
        <v>3.2512859999999999</v>
      </c>
      <c r="I159" s="1">
        <v>0.1920724</v>
      </c>
      <c r="J159" s="1">
        <v>1.762157</v>
      </c>
      <c r="K159" s="1">
        <v>1.301242</v>
      </c>
      <c r="L159" s="1">
        <v>0</v>
      </c>
      <c r="M159" s="1">
        <v>1.4949619258112801</v>
      </c>
      <c r="N159" s="1">
        <f>LOG(M159+1,2)</f>
        <v>1.3190177995856327</v>
      </c>
    </row>
    <row r="160" spans="1:14" ht="15" x14ac:dyDescent="0.2">
      <c r="A160" s="1" t="s">
        <v>82</v>
      </c>
      <c r="B160" s="1">
        <v>1.06849315068493</v>
      </c>
      <c r="C160" s="1">
        <v>0</v>
      </c>
      <c r="D160" s="1">
        <v>7.3243249999999996E-2</v>
      </c>
      <c r="E160" s="1">
        <v>2.2818450000000001E-2</v>
      </c>
      <c r="F160" s="1">
        <v>0.53966318999999996</v>
      </c>
      <c r="G160" s="1">
        <v>9.1481240000000005E-2</v>
      </c>
      <c r="H160" s="1">
        <v>0.91968362000000003</v>
      </c>
      <c r="I160" s="1">
        <v>0.38646117000000002</v>
      </c>
      <c r="J160" s="1">
        <v>0.98925646</v>
      </c>
      <c r="K160" s="1">
        <v>3.2736242600000001</v>
      </c>
      <c r="L160" s="1">
        <v>0</v>
      </c>
      <c r="M160" s="1">
        <v>2.0514097483653599</v>
      </c>
      <c r="N160" s="1">
        <f>LOG(M160+1,2)</f>
        <v>1.6094759204092537</v>
      </c>
    </row>
    <row r="161" spans="1:14" ht="15" x14ac:dyDescent="0.2">
      <c r="A161" s="1" t="s">
        <v>94</v>
      </c>
      <c r="B161" s="1">
        <v>0.97534246575342498</v>
      </c>
      <c r="C161" s="1">
        <v>0</v>
      </c>
      <c r="D161" s="1">
        <v>2.5929879999999999E-2</v>
      </c>
      <c r="E161" s="1">
        <v>0.12925249999999999</v>
      </c>
      <c r="F161" s="1">
        <v>0.51332199999999994</v>
      </c>
      <c r="G161" s="1">
        <v>3.4545680000000002E-2</v>
      </c>
      <c r="H161" s="1">
        <v>1.5142709999999999</v>
      </c>
      <c r="I161" s="1">
        <v>0.21527830000000001</v>
      </c>
      <c r="J161" s="1">
        <v>1.1483779999999999</v>
      </c>
      <c r="K161" s="1">
        <v>0.5615156</v>
      </c>
      <c r="L161" s="1">
        <v>0</v>
      </c>
      <c r="M161" s="1">
        <v>0.99615067993263196</v>
      </c>
      <c r="N161" s="1">
        <f>LOG(M161+1,2)</f>
        <v>0.99722062698112313</v>
      </c>
    </row>
    <row r="162" spans="1:14" ht="15" x14ac:dyDescent="0.2">
      <c r="A162" s="1" t="s">
        <v>408</v>
      </c>
      <c r="B162" s="1">
        <v>2.7780821917808201</v>
      </c>
      <c r="C162" s="1">
        <v>0</v>
      </c>
      <c r="D162" s="1">
        <v>3.4197909999999998E-2</v>
      </c>
      <c r="E162" s="1">
        <v>0.17046610000000001</v>
      </c>
      <c r="F162" s="1">
        <v>0.68270520000000001</v>
      </c>
      <c r="G162" s="1">
        <v>0.17085349999999999</v>
      </c>
      <c r="H162" s="1">
        <v>4.8908870000000002</v>
      </c>
      <c r="I162" s="1">
        <v>0.12760540000000001</v>
      </c>
      <c r="J162" s="1">
        <v>2.5683500000000001</v>
      </c>
      <c r="K162" s="1">
        <v>1.7652909999999999</v>
      </c>
      <c r="L162" s="1">
        <v>6.8279329999999999E-2</v>
      </c>
      <c r="M162" s="1">
        <v>0.900448972559317</v>
      </c>
      <c r="N162" s="1">
        <f>LOG(M162+1,2)</f>
        <v>0.92634028906521415</v>
      </c>
    </row>
    <row r="163" spans="1:14" ht="15" x14ac:dyDescent="0.2">
      <c r="A163" s="1" t="s">
        <v>265</v>
      </c>
      <c r="B163" s="1">
        <v>3.67671232876712</v>
      </c>
      <c r="C163" s="1">
        <v>0</v>
      </c>
      <c r="D163" s="1">
        <v>5.6064900000000004E-3</v>
      </c>
      <c r="E163" s="1">
        <v>1.453225</v>
      </c>
      <c r="F163" s="1">
        <v>0.43148570000000003</v>
      </c>
      <c r="G163" s="1">
        <v>0</v>
      </c>
      <c r="H163" s="1">
        <v>5.6795879999999999</v>
      </c>
      <c r="I163" s="1">
        <v>0.55176380000000003</v>
      </c>
      <c r="J163" s="1">
        <v>2.623596</v>
      </c>
      <c r="K163" s="1">
        <v>0.70586870000000002</v>
      </c>
      <c r="L163" s="1">
        <v>0</v>
      </c>
      <c r="M163" s="1">
        <v>2.2758943578274402</v>
      </c>
      <c r="N163" s="1">
        <f>LOG(M163+1,2)</f>
        <v>1.7118888332011712</v>
      </c>
    </row>
    <row r="164" spans="1:14" ht="15" x14ac:dyDescent="0.2">
      <c r="A164" s="1" t="s">
        <v>266</v>
      </c>
      <c r="B164" s="1">
        <v>3.0383561643835599</v>
      </c>
      <c r="C164" s="1">
        <v>0</v>
      </c>
      <c r="D164" s="1">
        <v>9.9946859999999998E-2</v>
      </c>
      <c r="E164" s="1">
        <v>0.44576189999999999</v>
      </c>
      <c r="F164" s="1">
        <v>0.52302490000000001</v>
      </c>
      <c r="G164" s="1">
        <v>0.1401647</v>
      </c>
      <c r="H164" s="1">
        <v>3.7571310000000002</v>
      </c>
      <c r="I164" s="1">
        <v>0.16193440000000001</v>
      </c>
      <c r="J164" s="1">
        <v>2.296017</v>
      </c>
      <c r="K164" s="1">
        <v>1.814675</v>
      </c>
      <c r="L164" s="1">
        <v>0</v>
      </c>
      <c r="M164" s="1">
        <v>1.39631000248327</v>
      </c>
      <c r="N164" s="1">
        <f>LOG(M164+1,2)</f>
        <v>1.2608145567557185</v>
      </c>
    </row>
    <row r="165" spans="1:14" ht="15" x14ac:dyDescent="0.2">
      <c r="A165" s="1" t="s">
        <v>61</v>
      </c>
      <c r="B165" s="1">
        <v>3.1890410958904098</v>
      </c>
      <c r="C165" s="1">
        <v>0</v>
      </c>
      <c r="D165" s="1">
        <v>0.1268772</v>
      </c>
      <c r="E165" s="1">
        <v>0.59915759999999996</v>
      </c>
      <c r="F165" s="1">
        <v>0.82882630000000002</v>
      </c>
      <c r="G165" s="1">
        <v>8.8965820000000001E-2</v>
      </c>
      <c r="H165" s="1">
        <v>1.893011</v>
      </c>
      <c r="I165" s="1">
        <v>0.1837645</v>
      </c>
      <c r="J165" s="1">
        <v>1.1972240000000001</v>
      </c>
      <c r="K165" s="1">
        <v>2.555857</v>
      </c>
      <c r="L165" s="1">
        <v>0</v>
      </c>
      <c r="M165" s="1">
        <v>1.15992551019185</v>
      </c>
      <c r="N165" s="1">
        <f>LOG(M165+1,2)</f>
        <v>1.1109815587174958</v>
      </c>
    </row>
    <row r="166" spans="1:14" ht="15" x14ac:dyDescent="0.2">
      <c r="A166" s="1" t="s">
        <v>368</v>
      </c>
      <c r="B166" s="1">
        <v>1.8465753424657501</v>
      </c>
      <c r="C166" s="1">
        <v>0</v>
      </c>
      <c r="D166" s="1">
        <v>0.11798640000000001</v>
      </c>
      <c r="E166" s="1">
        <v>0.1225262</v>
      </c>
      <c r="F166" s="1">
        <v>0.64735350000000003</v>
      </c>
      <c r="G166" s="1">
        <v>0.16373960000000001</v>
      </c>
      <c r="H166" s="1">
        <v>1.975338</v>
      </c>
      <c r="I166" s="1">
        <v>0.3554118</v>
      </c>
      <c r="J166" s="1">
        <v>1.379788</v>
      </c>
      <c r="K166" s="1">
        <v>2.0053879999999999</v>
      </c>
      <c r="L166" s="1">
        <v>3.9261810000000001E-2</v>
      </c>
      <c r="M166" s="1">
        <v>1.6776854264157199</v>
      </c>
      <c r="N166" s="1">
        <f>LOG(M166+1,2)</f>
        <v>1.4209864832883963</v>
      </c>
    </row>
    <row r="167" spans="1:14" ht="15" x14ac:dyDescent="0.2">
      <c r="A167" s="1" t="s">
        <v>411</v>
      </c>
      <c r="B167" s="1">
        <v>1.25205479452055</v>
      </c>
      <c r="C167" s="1">
        <v>0</v>
      </c>
      <c r="D167" s="1">
        <v>9.1500100000000001E-2</v>
      </c>
      <c r="E167" s="1">
        <v>0.15203330000000001</v>
      </c>
      <c r="F167" s="1">
        <v>0.56535120000000005</v>
      </c>
      <c r="G167" s="1">
        <v>0</v>
      </c>
      <c r="H167" s="1">
        <v>2.8907090000000002</v>
      </c>
      <c r="I167" s="1">
        <v>0.2228725</v>
      </c>
      <c r="J167" s="1">
        <v>1.20431</v>
      </c>
      <c r="K167" s="1">
        <v>1.6768069999999999</v>
      </c>
      <c r="L167" s="1">
        <v>0</v>
      </c>
      <c r="M167" s="1">
        <v>0.95991433966645001</v>
      </c>
      <c r="N167" s="1">
        <f>LOG(M167+1,2)</f>
        <v>0.97079060105527137</v>
      </c>
    </row>
    <row r="168" spans="1:14" ht="15" x14ac:dyDescent="0.2">
      <c r="A168" s="1" t="s">
        <v>324</v>
      </c>
      <c r="B168" s="1">
        <v>1.3342465753424699</v>
      </c>
      <c r="C168" s="1">
        <v>0</v>
      </c>
      <c r="D168" s="1">
        <v>0.50588259999999996</v>
      </c>
      <c r="E168" s="1">
        <v>8.6954139999999999E-2</v>
      </c>
      <c r="F168" s="1">
        <v>0.45883040000000003</v>
      </c>
      <c r="G168" s="1">
        <v>0.1743035</v>
      </c>
      <c r="H168" s="1">
        <v>0.39724130000000002</v>
      </c>
      <c r="I168" s="1">
        <v>0.51259220000000005</v>
      </c>
      <c r="J168" s="1">
        <v>1.580039</v>
      </c>
      <c r="K168" s="1">
        <v>6.984121</v>
      </c>
      <c r="L168" s="1">
        <v>0</v>
      </c>
      <c r="M168" s="1">
        <v>9.5222482104945207</v>
      </c>
      <c r="N168" s="1">
        <f>LOG(M168+1,2)</f>
        <v>3.3953710823694112</v>
      </c>
    </row>
    <row r="169" spans="1:14" ht="15" x14ac:dyDescent="0.2">
      <c r="A169" s="1" t="s">
        <v>321</v>
      </c>
      <c r="B169" s="1">
        <v>1.2383561643835601</v>
      </c>
      <c r="C169" s="1">
        <v>0</v>
      </c>
      <c r="D169" s="1">
        <v>3.4154950000000003E-2</v>
      </c>
      <c r="E169" s="1">
        <v>0.25537789999999999</v>
      </c>
      <c r="F169" s="1">
        <v>0.60967439999999995</v>
      </c>
      <c r="G169" s="1">
        <v>0.14219909999999999</v>
      </c>
      <c r="H169" s="1">
        <v>1.239358</v>
      </c>
      <c r="I169" s="1">
        <v>0.31861279999999997</v>
      </c>
      <c r="J169" s="1">
        <v>0.73126519999999995</v>
      </c>
      <c r="K169" s="1">
        <v>1.3008040000000001</v>
      </c>
      <c r="L169" s="1">
        <v>0</v>
      </c>
      <c r="M169" s="1">
        <v>1.34289991232371</v>
      </c>
      <c r="N169" s="1">
        <f>LOG(M169+1,2)</f>
        <v>1.2282953242059733</v>
      </c>
    </row>
    <row r="170" spans="1:14" ht="15" x14ac:dyDescent="0.2">
      <c r="A170" s="1" t="s">
        <v>80</v>
      </c>
      <c r="B170" s="1">
        <v>0.88767123287671201</v>
      </c>
      <c r="C170" s="1">
        <v>0</v>
      </c>
      <c r="D170" s="1">
        <v>2.508233E-2</v>
      </c>
      <c r="E170" s="1">
        <v>5.0011100000000003E-2</v>
      </c>
      <c r="F170" s="1">
        <v>0.44633119999999998</v>
      </c>
      <c r="G170" s="1">
        <v>0.16708249999999999</v>
      </c>
      <c r="H170" s="1">
        <v>1.093243</v>
      </c>
      <c r="I170" s="1">
        <v>1.3453809999999999</v>
      </c>
      <c r="J170" s="1">
        <v>1.1402859999999999</v>
      </c>
      <c r="K170" s="1">
        <v>0.51789850000000004</v>
      </c>
      <c r="L170" s="1">
        <v>4.0063389999999997E-2</v>
      </c>
      <c r="M170" s="1">
        <v>8.1641090544575494</v>
      </c>
      <c r="N170" s="1">
        <f>LOG(M170+1,2)</f>
        <v>3.1959946270612862</v>
      </c>
    </row>
    <row r="171" spans="1:14" ht="15" x14ac:dyDescent="0.2">
      <c r="A171" s="1" t="s">
        <v>326</v>
      </c>
      <c r="B171" s="1">
        <v>1.4027397260273999</v>
      </c>
      <c r="C171" s="1">
        <v>0</v>
      </c>
      <c r="D171" s="1">
        <v>0.36072539999999997</v>
      </c>
      <c r="E171" s="1">
        <v>8.428621E-2</v>
      </c>
      <c r="F171" s="1">
        <v>0.56918299999999999</v>
      </c>
      <c r="G171" s="1">
        <v>0</v>
      </c>
      <c r="H171" s="1">
        <v>2.6629839999999998</v>
      </c>
      <c r="I171" s="1">
        <v>0.31284079999999997</v>
      </c>
      <c r="J171" s="1">
        <v>1.506748</v>
      </c>
      <c r="K171" s="1">
        <v>2.9804300000000001</v>
      </c>
      <c r="L171" s="1">
        <v>0</v>
      </c>
      <c r="M171" s="1">
        <v>1.8437123756174101</v>
      </c>
      <c r="N171" s="1">
        <f>LOG(M171+1,2)</f>
        <v>1.5077755524204939</v>
      </c>
    </row>
    <row r="172" spans="1:14" ht="15" x14ac:dyDescent="0.2">
      <c r="A172" s="1" t="s">
        <v>31</v>
      </c>
      <c r="B172" s="1">
        <v>1.1753424657534199</v>
      </c>
      <c r="C172" s="1">
        <v>1</v>
      </c>
      <c r="D172" s="1">
        <v>1.580487</v>
      </c>
      <c r="E172" s="1">
        <v>0.16299810000000001</v>
      </c>
      <c r="F172" s="1">
        <v>0.693407</v>
      </c>
      <c r="G172" s="1">
        <v>0</v>
      </c>
      <c r="H172" s="1">
        <v>2.4218220000000001</v>
      </c>
      <c r="I172" s="1">
        <v>0.17793880000000001</v>
      </c>
      <c r="J172" s="1">
        <v>4.6179540000000001</v>
      </c>
      <c r="K172" s="1">
        <v>3.6778209999999998</v>
      </c>
      <c r="L172" s="1">
        <v>8.7050779999999994E-2</v>
      </c>
      <c r="M172" s="1">
        <v>10.1551944089824</v>
      </c>
      <c r="N172" s="1">
        <f>LOG(M172+1,2)</f>
        <v>3.4796437514932443</v>
      </c>
    </row>
    <row r="173" spans="1:14" ht="15" x14ac:dyDescent="0.2">
      <c r="A173" s="1" t="s">
        <v>190</v>
      </c>
      <c r="B173" s="1">
        <v>2.0739726027397301</v>
      </c>
      <c r="C173" s="1">
        <v>0</v>
      </c>
      <c r="D173" s="1">
        <v>0.5760613</v>
      </c>
      <c r="E173" s="1">
        <v>0.51384540000000001</v>
      </c>
      <c r="F173" s="1">
        <v>0.36417329999999998</v>
      </c>
      <c r="G173" s="1">
        <v>0.28275240000000001</v>
      </c>
      <c r="H173" s="1">
        <v>1.1717900000000001</v>
      </c>
      <c r="I173" s="1">
        <v>4.808101E-2</v>
      </c>
      <c r="J173" s="1">
        <v>5.3807590000000003</v>
      </c>
      <c r="K173" s="1">
        <v>3.0690499999999998</v>
      </c>
      <c r="L173" s="1">
        <v>9.6855620000000003E-2</v>
      </c>
      <c r="M173" s="1">
        <v>8.7666141223452705</v>
      </c>
      <c r="N173" s="1">
        <f>LOG(M173+1,2)</f>
        <v>3.2878584971445326</v>
      </c>
    </row>
    <row r="174" spans="1:14" ht="15" x14ac:dyDescent="0.2">
      <c r="A174" s="1" t="s">
        <v>310</v>
      </c>
      <c r="B174" s="1">
        <v>1.7616438356164399</v>
      </c>
      <c r="C174" s="1">
        <v>0</v>
      </c>
      <c r="D174" s="1">
        <v>0.25500899999999999</v>
      </c>
      <c r="E174" s="1">
        <v>0.28600690000000001</v>
      </c>
      <c r="F174" s="1">
        <v>0.53744499999999995</v>
      </c>
      <c r="G174" s="1">
        <v>8.4935380000000005E-2</v>
      </c>
      <c r="H174" s="1">
        <v>0.56442680000000001</v>
      </c>
      <c r="I174" s="1">
        <v>0.1129949</v>
      </c>
      <c r="J174" s="1">
        <v>2.5751210000000002</v>
      </c>
      <c r="K174" s="1">
        <v>4.4948620000000004</v>
      </c>
      <c r="L174" s="1">
        <v>0</v>
      </c>
      <c r="M174" s="1">
        <v>2.9236531495120501</v>
      </c>
      <c r="N174" s="1">
        <f>LOG(M174+1,2)</f>
        <v>1.9721975131178366</v>
      </c>
    </row>
    <row r="175" spans="1:14" ht="15" x14ac:dyDescent="0.2">
      <c r="A175" s="1" t="s">
        <v>394</v>
      </c>
      <c r="B175" s="1">
        <v>0.120547945205479</v>
      </c>
      <c r="C175" s="1">
        <v>0</v>
      </c>
      <c r="D175" s="1">
        <v>3.1582840000000001E-2</v>
      </c>
      <c r="E175" s="1">
        <v>0.39357700000000001</v>
      </c>
      <c r="F175" s="1">
        <v>0.62523099999999998</v>
      </c>
      <c r="G175" s="1">
        <v>7.0128270000000006E-2</v>
      </c>
      <c r="H175" s="1">
        <v>1.770011</v>
      </c>
      <c r="I175" s="1">
        <v>0.50330759999999997</v>
      </c>
      <c r="J175" s="1">
        <v>1.5167010000000001</v>
      </c>
      <c r="K175" s="1">
        <v>4.6390690000000001</v>
      </c>
      <c r="L175" s="1">
        <v>0</v>
      </c>
      <c r="M175" s="1">
        <v>2.8376149985492298</v>
      </c>
      <c r="N175" s="1">
        <f>LOG(M175+1,2)</f>
        <v>1.9402099831475335</v>
      </c>
    </row>
    <row r="176" spans="1:14" ht="15" x14ac:dyDescent="0.2">
      <c r="A176" s="1" t="s">
        <v>396</v>
      </c>
      <c r="B176" s="1">
        <v>1.5616438356164399</v>
      </c>
      <c r="C176" s="1">
        <v>0</v>
      </c>
      <c r="D176" s="1">
        <v>1.4607959E-2</v>
      </c>
      <c r="E176" s="1">
        <v>0.29126481799999998</v>
      </c>
      <c r="F176" s="1">
        <v>0.47114742300000001</v>
      </c>
      <c r="G176" s="1">
        <v>9.7308928000000003E-2</v>
      </c>
      <c r="H176" s="1">
        <v>0.47877236099999998</v>
      </c>
      <c r="I176" s="1">
        <v>0.684755059</v>
      </c>
      <c r="J176" s="1">
        <v>1.106838123</v>
      </c>
      <c r="K176" s="1">
        <v>0.23909238299999999</v>
      </c>
      <c r="L176" s="1">
        <v>0</v>
      </c>
      <c r="M176" s="1">
        <v>2.7525212375977199</v>
      </c>
      <c r="N176" s="1">
        <f>LOG(M176+1,2)</f>
        <v>1.9078602368799964</v>
      </c>
    </row>
    <row r="177" spans="1:14" ht="15" x14ac:dyDescent="0.2">
      <c r="A177" s="1" t="s">
        <v>349</v>
      </c>
      <c r="B177" s="1">
        <v>0.28493150684931501</v>
      </c>
      <c r="C177" s="1">
        <v>0</v>
      </c>
      <c r="D177" s="1">
        <v>1.0025550000000001</v>
      </c>
      <c r="E177" s="1">
        <v>1.6444540000000001</v>
      </c>
      <c r="F177" s="1">
        <v>1.0006470000000001</v>
      </c>
      <c r="G177" s="1">
        <v>0.17124059999999999</v>
      </c>
      <c r="H177" s="1">
        <v>3.7129490000000001</v>
      </c>
      <c r="I177" s="1">
        <v>0.1099094</v>
      </c>
      <c r="J177" s="1">
        <v>2.1215169999999999</v>
      </c>
      <c r="K177" s="1">
        <v>2.5244749999999998</v>
      </c>
      <c r="L177" s="1">
        <v>0</v>
      </c>
      <c r="M177" s="1">
        <v>3.2424336657692101</v>
      </c>
      <c r="N177" s="1">
        <f>LOG(M177+1,2)</f>
        <v>2.0848921021217457</v>
      </c>
    </row>
    <row r="178" spans="1:14" ht="15" x14ac:dyDescent="0.2">
      <c r="A178" s="1" t="s">
        <v>284</v>
      </c>
      <c r="B178" s="1">
        <v>0.465753424657534</v>
      </c>
      <c r="C178" s="1">
        <v>1</v>
      </c>
      <c r="D178" s="1">
        <v>0.13145999999999999</v>
      </c>
      <c r="E178" s="1">
        <v>0.2279262</v>
      </c>
      <c r="F178" s="1">
        <v>0.30766660000000001</v>
      </c>
      <c r="G178" s="1">
        <v>3.8074040000000003E-2</v>
      </c>
      <c r="H178" s="1">
        <v>0.68119680000000005</v>
      </c>
      <c r="I178" s="1">
        <v>0.325241</v>
      </c>
      <c r="J178" s="1">
        <v>1.2595689999999999</v>
      </c>
      <c r="K178" s="1">
        <v>5.7568989999999998</v>
      </c>
      <c r="L178" s="1">
        <v>0</v>
      </c>
      <c r="M178" s="1">
        <v>3.8421928055231098</v>
      </c>
      <c r="N178" s="1">
        <f>LOG(M178+1,2)</f>
        <v>2.2756605254405504</v>
      </c>
    </row>
    <row r="179" spans="1:14" ht="15" x14ac:dyDescent="0.2">
      <c r="A179" s="1" t="s">
        <v>129</v>
      </c>
      <c r="B179" s="1">
        <v>0.30958904109589003</v>
      </c>
      <c r="C179" s="1">
        <v>0</v>
      </c>
      <c r="D179" s="1">
        <v>0.24849589999999999</v>
      </c>
      <c r="E179" s="1">
        <v>0.1440321</v>
      </c>
      <c r="F179" s="1">
        <v>0.44218950000000001</v>
      </c>
      <c r="G179" s="1">
        <v>0.19247919999999999</v>
      </c>
      <c r="H179" s="1">
        <v>1.2495780000000001</v>
      </c>
      <c r="I179" s="1">
        <v>0.21294009999999999</v>
      </c>
      <c r="J179" s="1">
        <v>0.90965969999999996</v>
      </c>
      <c r="K179" s="1">
        <v>1.222342</v>
      </c>
      <c r="L179" s="1">
        <v>0</v>
      </c>
      <c r="M179" s="1">
        <v>1.7999628244997501</v>
      </c>
      <c r="N179" s="1">
        <f>LOG(M179+1,2)</f>
        <v>1.4854076724324212</v>
      </c>
    </row>
    <row r="180" spans="1:14" ht="15" x14ac:dyDescent="0.2">
      <c r="A180" s="1" t="s">
        <v>397</v>
      </c>
      <c r="B180" s="1">
        <v>0.13972602739726001</v>
      </c>
      <c r="C180" s="1">
        <v>0</v>
      </c>
      <c r="D180" s="1">
        <v>0.54558779999999996</v>
      </c>
      <c r="E180" s="1">
        <v>8.4987129999999994E-2</v>
      </c>
      <c r="F180" s="1">
        <v>0.50565309999999997</v>
      </c>
      <c r="G180" s="1">
        <v>0.1135737</v>
      </c>
      <c r="H180" s="1">
        <v>0.37736950000000002</v>
      </c>
      <c r="I180" s="1">
        <v>0.20676050000000001</v>
      </c>
      <c r="J180" s="1">
        <v>1.355524</v>
      </c>
      <c r="K180" s="1">
        <v>6.2107780000000004</v>
      </c>
      <c r="L180" s="1">
        <v>0</v>
      </c>
      <c r="M180" s="1">
        <v>4.59988217494704</v>
      </c>
      <c r="N180" s="1">
        <f>LOG(M180+1,2)</f>
        <v>2.4853964722759763</v>
      </c>
    </row>
    <row r="181" spans="1:14" ht="15" x14ac:dyDescent="0.2">
      <c r="A181" s="1" t="s">
        <v>12</v>
      </c>
      <c r="B181" s="1">
        <v>0.156164383561644</v>
      </c>
      <c r="C181" s="1">
        <v>0</v>
      </c>
      <c r="D181" s="1">
        <v>4.5219099999999998E-2</v>
      </c>
      <c r="E181" s="1">
        <v>3.2200479999999997E-2</v>
      </c>
      <c r="F181" s="1">
        <v>0.31755240000000001</v>
      </c>
      <c r="G181" s="1">
        <v>4.3031550000000002E-2</v>
      </c>
      <c r="H181" s="1">
        <v>0.71490120000000001</v>
      </c>
      <c r="I181" s="1">
        <v>0.18982089999999999</v>
      </c>
      <c r="J181" s="1">
        <v>1.020286</v>
      </c>
      <c r="K181" s="1">
        <v>2.2284730000000001</v>
      </c>
      <c r="L181" s="1">
        <v>5.1590959999999998E-2</v>
      </c>
      <c r="M181" s="1">
        <v>1.6082370512084201</v>
      </c>
      <c r="N181" s="1">
        <f>LOG(M181+1,2)</f>
        <v>1.383074995742783</v>
      </c>
    </row>
    <row r="182" spans="1:14" ht="15" x14ac:dyDescent="0.2">
      <c r="A182" s="1" t="s">
        <v>259</v>
      </c>
      <c r="B182" s="1">
        <v>8.7671232876712302E-2</v>
      </c>
      <c r="C182" s="1">
        <v>0</v>
      </c>
      <c r="D182" s="1">
        <v>0.68864369999999997</v>
      </c>
      <c r="E182" s="1">
        <v>0.24771899999999999</v>
      </c>
      <c r="F182" s="1">
        <v>0.56849229999999995</v>
      </c>
      <c r="G182" s="1">
        <v>0.18916730000000001</v>
      </c>
      <c r="H182" s="1">
        <v>1.130169</v>
      </c>
      <c r="I182" s="1">
        <v>0.81789849999999997</v>
      </c>
      <c r="J182" s="1">
        <v>1.5152669999999999</v>
      </c>
      <c r="K182" s="1">
        <v>0.67931189999999997</v>
      </c>
      <c r="L182" s="1">
        <v>5.669863E-2</v>
      </c>
      <c r="M182" s="1">
        <v>7.3514937359950103</v>
      </c>
      <c r="N182" s="1">
        <f>LOG(M182+1,2)</f>
        <v>3.0620342589975085</v>
      </c>
    </row>
    <row r="183" spans="1:14" ht="15" x14ac:dyDescent="0.2">
      <c r="A183" s="1" t="s">
        <v>291</v>
      </c>
      <c r="B183" s="1">
        <v>0.153424657534247</v>
      </c>
      <c r="C183" s="1">
        <v>0</v>
      </c>
      <c r="D183" s="1">
        <v>0.16130040000000001</v>
      </c>
      <c r="E183" s="1">
        <v>0.52678040000000004</v>
      </c>
      <c r="F183" s="1">
        <v>0.41322179999999997</v>
      </c>
      <c r="G183" s="1">
        <v>0.29640850000000002</v>
      </c>
      <c r="H183" s="1">
        <v>1.0038119999999999</v>
      </c>
      <c r="I183" s="1">
        <v>0.6667305</v>
      </c>
      <c r="J183" s="1">
        <v>1.495803</v>
      </c>
      <c r="K183" s="1">
        <v>2.6190389999999999</v>
      </c>
      <c r="L183" s="1">
        <v>4.4420889999999998E-2</v>
      </c>
      <c r="M183" s="1">
        <v>6.5197985935291101</v>
      </c>
      <c r="N183" s="1">
        <f>LOG(M183+1,2)</f>
        <v>2.9106940220082409</v>
      </c>
    </row>
    <row r="184" spans="1:14" ht="15" x14ac:dyDescent="0.2">
      <c r="A184" s="1" t="s">
        <v>95</v>
      </c>
      <c r="B184" s="1">
        <v>7.9452054794520596E-2</v>
      </c>
      <c r="C184" s="1">
        <v>0</v>
      </c>
      <c r="D184" s="1">
        <v>0.1164621</v>
      </c>
      <c r="E184" s="1">
        <v>0.39720339999999998</v>
      </c>
      <c r="F184" s="1">
        <v>0.43356830000000002</v>
      </c>
      <c r="G184" s="1">
        <v>0.40831400000000001</v>
      </c>
      <c r="H184" s="1">
        <v>1.1584110000000001</v>
      </c>
      <c r="I184" s="1">
        <v>0.35451319999999997</v>
      </c>
      <c r="J184" s="1">
        <v>2.0016530000000001</v>
      </c>
      <c r="K184" s="1">
        <v>3.8586369999999999</v>
      </c>
      <c r="L184" s="1">
        <v>0</v>
      </c>
      <c r="M184" s="1">
        <v>5.1083867387432997</v>
      </c>
      <c r="N184" s="1">
        <f>LOG(M184+1,2)</f>
        <v>2.6107914060123276</v>
      </c>
    </row>
    <row r="185" spans="1:14" ht="15" x14ac:dyDescent="0.2">
      <c r="A185" s="1" t="s">
        <v>328</v>
      </c>
      <c r="B185" s="1">
        <v>0.18082191780821899</v>
      </c>
      <c r="C185" s="1">
        <v>0</v>
      </c>
      <c r="D185" s="1">
        <v>7.4584150000000002E-2</v>
      </c>
      <c r="E185" s="1">
        <v>0.15237220000000001</v>
      </c>
      <c r="F185" s="1">
        <v>2.20824585</v>
      </c>
      <c r="G185" s="1">
        <v>2.4624129350000001</v>
      </c>
      <c r="H185" s="1">
        <v>1.24109515</v>
      </c>
      <c r="I185" s="1">
        <v>0.88499740000000005</v>
      </c>
      <c r="J185" s="1">
        <v>3.9851760000000001</v>
      </c>
      <c r="K185" s="1">
        <v>1.0650310999999999</v>
      </c>
      <c r="L185" s="1">
        <v>1.955622</v>
      </c>
      <c r="M185" s="1">
        <v>37.290652730042197</v>
      </c>
      <c r="N185" s="1">
        <f>LOG(M185+1,2)</f>
        <v>5.2589203485037075</v>
      </c>
    </row>
    <row r="186" spans="1:14" ht="15" x14ac:dyDescent="0.2">
      <c r="A186" s="1" t="s">
        <v>85</v>
      </c>
      <c r="B186" s="1">
        <v>0.33698630136986302</v>
      </c>
      <c r="C186" s="1">
        <v>0</v>
      </c>
      <c r="D186" s="1">
        <v>0.1105849</v>
      </c>
      <c r="E186" s="1">
        <v>0.4987337</v>
      </c>
      <c r="F186" s="1">
        <v>1.01085</v>
      </c>
      <c r="G186" s="1">
        <v>0.17539199999999999</v>
      </c>
      <c r="H186" s="1">
        <v>4.7294200000000002</v>
      </c>
      <c r="I186" s="1">
        <v>0.1178956</v>
      </c>
      <c r="J186" s="1">
        <v>2.4642369999999998</v>
      </c>
      <c r="K186" s="1">
        <v>1.6044449999999999</v>
      </c>
      <c r="L186" s="1">
        <v>0.1682234</v>
      </c>
      <c r="M186" s="1">
        <v>0.75305986501983802</v>
      </c>
      <c r="N186" s="1">
        <f>LOG(M186+1,2)</f>
        <v>0.80987526334933857</v>
      </c>
    </row>
    <row r="187" spans="1:14" ht="15" x14ac:dyDescent="0.2">
      <c r="A187" s="1" t="s">
        <v>416</v>
      </c>
      <c r="B187" s="1">
        <v>0.29041095890411001</v>
      </c>
      <c r="C187" s="1">
        <v>0</v>
      </c>
      <c r="D187" s="1">
        <v>0.137598</v>
      </c>
      <c r="E187" s="1">
        <v>0.36743789999999998</v>
      </c>
      <c r="F187" s="1">
        <v>0.61868540000000005</v>
      </c>
      <c r="G187" s="1">
        <v>0.42555989999999999</v>
      </c>
      <c r="H187" s="1">
        <v>1.2968649999999999</v>
      </c>
      <c r="I187" s="1">
        <v>0.3254784</v>
      </c>
      <c r="J187" s="1">
        <v>1.575923</v>
      </c>
      <c r="K187" s="1">
        <v>0.90331640000000002</v>
      </c>
      <c r="L187" s="1">
        <v>0</v>
      </c>
      <c r="M187" s="1">
        <v>2.5318908141602301</v>
      </c>
      <c r="N187" s="1">
        <f>LOG(M187+1,2)</f>
        <v>1.8204407438062027</v>
      </c>
    </row>
    <row r="188" spans="1:14" ht="15" x14ac:dyDescent="0.2">
      <c r="A188" s="1" t="s">
        <v>210</v>
      </c>
      <c r="B188" s="1">
        <v>0.20821917808219201</v>
      </c>
      <c r="C188" s="1">
        <v>0</v>
      </c>
      <c r="D188" s="1">
        <v>0.14089860000000001</v>
      </c>
      <c r="E188" s="1">
        <v>0.70233639999999997</v>
      </c>
      <c r="F188" s="1">
        <v>0.77231950000000005</v>
      </c>
      <c r="G188" s="1">
        <v>0.20112360000000001</v>
      </c>
      <c r="H188" s="1">
        <v>1.477905</v>
      </c>
      <c r="I188" s="1">
        <v>0.13378370000000001</v>
      </c>
      <c r="J188" s="1">
        <v>2.8300589999999999</v>
      </c>
      <c r="K188" s="1">
        <v>2.9523470000000001</v>
      </c>
      <c r="L188" s="1">
        <v>0</v>
      </c>
      <c r="M188" s="1">
        <v>2.1430879303084098</v>
      </c>
      <c r="N188" s="1">
        <f>LOG(M188+1,2)</f>
        <v>1.652182633207429</v>
      </c>
    </row>
    <row r="189" spans="1:14" ht="15" x14ac:dyDescent="0.2">
      <c r="A189" s="1" t="s">
        <v>127</v>
      </c>
      <c r="B189" s="1">
        <v>0.19178082191780799</v>
      </c>
      <c r="C189" s="1">
        <v>0</v>
      </c>
      <c r="D189" s="1">
        <v>0.15247408000000001</v>
      </c>
      <c r="E189" s="1">
        <v>0</v>
      </c>
      <c r="F189" s="1">
        <v>1.1047096999999999</v>
      </c>
      <c r="G189" s="1">
        <v>0.94278985000000004</v>
      </c>
      <c r="H189" s="1">
        <v>0.83968529999999997</v>
      </c>
      <c r="I189" s="1">
        <v>0.65366975000000005</v>
      </c>
      <c r="J189" s="1">
        <v>11.367084999999999</v>
      </c>
      <c r="K189" s="1">
        <v>2.8921125000000001</v>
      </c>
      <c r="L189" s="1">
        <v>7.6033749999999998</v>
      </c>
      <c r="M189" s="1">
        <v>329.164362393413</v>
      </c>
      <c r="N189" s="1">
        <f>LOG(M189+1,2)</f>
        <v>8.3670405953893408</v>
      </c>
    </row>
    <row r="190" spans="1:14" ht="15" x14ac:dyDescent="0.2">
      <c r="A190" s="1" t="s">
        <v>287</v>
      </c>
      <c r="B190" s="1">
        <v>0.167123287671233</v>
      </c>
      <c r="C190" s="1">
        <v>0</v>
      </c>
      <c r="D190" s="1">
        <v>3.7854829999999999E-2</v>
      </c>
      <c r="E190" s="1">
        <v>0.1886948</v>
      </c>
      <c r="F190" s="1">
        <v>0.2222924</v>
      </c>
      <c r="G190" s="1">
        <v>0.30259779999999997</v>
      </c>
      <c r="H190" s="1">
        <v>0.71540689999999996</v>
      </c>
      <c r="I190" s="1">
        <v>0.62503489999999995</v>
      </c>
      <c r="J190" s="1">
        <v>4.2498469999999999</v>
      </c>
      <c r="K190" s="1">
        <v>2.8786649999999998</v>
      </c>
      <c r="L190" s="1">
        <v>0</v>
      </c>
      <c r="M190" s="1">
        <v>10.961852149872501</v>
      </c>
      <c r="N190" s="1">
        <f>LOG(M190+1,2)</f>
        <v>3.5803688858075744</v>
      </c>
    </row>
    <row r="191" spans="1:14" ht="15" x14ac:dyDescent="0.2">
      <c r="A191" s="1" t="s">
        <v>175</v>
      </c>
      <c r="B191" s="1">
        <v>0.58356164383561604</v>
      </c>
      <c r="C191" s="1">
        <v>0</v>
      </c>
      <c r="D191" s="1">
        <v>0.4530014</v>
      </c>
      <c r="E191" s="1">
        <v>0.33702579999999999</v>
      </c>
      <c r="F191" s="1">
        <v>0.50982799999999995</v>
      </c>
      <c r="G191" s="1">
        <v>0.22519449999999999</v>
      </c>
      <c r="H191" s="1">
        <v>2.4577140000000002</v>
      </c>
      <c r="I191" s="1">
        <v>0.78208869999999997</v>
      </c>
      <c r="J191" s="1">
        <v>1.6162510000000001</v>
      </c>
      <c r="K191" s="1">
        <v>3.8476539999999999</v>
      </c>
      <c r="L191" s="1">
        <v>0</v>
      </c>
      <c r="M191" s="1">
        <v>7.9908040646455403</v>
      </c>
      <c r="N191" s="1">
        <f>LOG(M191+1,2)</f>
        <v>3.1684501444609388</v>
      </c>
    </row>
    <row r="192" spans="1:14" ht="15" x14ac:dyDescent="0.2">
      <c r="A192" s="1" t="s">
        <v>389</v>
      </c>
      <c r="B192" s="1">
        <v>0.41095890410958902</v>
      </c>
      <c r="C192" s="1">
        <v>0</v>
      </c>
      <c r="D192" s="1">
        <v>8.5427279999999994E-2</v>
      </c>
      <c r="E192" s="1">
        <v>1.680903</v>
      </c>
      <c r="F192" s="1">
        <v>0.74407239999999997</v>
      </c>
      <c r="G192" s="1">
        <v>0.29950640000000001</v>
      </c>
      <c r="H192" s="1">
        <v>2.8553579999999998</v>
      </c>
      <c r="I192" s="1">
        <v>0.12582699999999999</v>
      </c>
      <c r="J192" s="1">
        <v>2.6869969999999999</v>
      </c>
      <c r="K192" s="1">
        <v>2.7511359999999998</v>
      </c>
      <c r="L192" s="1">
        <v>0</v>
      </c>
      <c r="M192" s="1">
        <v>2.64352530629942</v>
      </c>
      <c r="N192" s="1">
        <f>LOG(M192+1,2)</f>
        <v>1.8653350110451161</v>
      </c>
    </row>
    <row r="193" spans="1:14" ht="15" x14ac:dyDescent="0.2">
      <c r="A193" s="1" t="s">
        <v>124</v>
      </c>
      <c r="B193" s="1">
        <v>0.301369863013699</v>
      </c>
      <c r="C193" s="1">
        <v>0</v>
      </c>
      <c r="D193" s="1">
        <v>0.13741819999999999</v>
      </c>
      <c r="E193" s="1">
        <v>0.55655250000000001</v>
      </c>
      <c r="F193" s="1">
        <v>0.51198630000000001</v>
      </c>
      <c r="G193" s="1">
        <v>0.34327220000000003</v>
      </c>
      <c r="H193" s="1">
        <v>1.3379939999999999</v>
      </c>
      <c r="I193" s="1">
        <v>0.47670630000000003</v>
      </c>
      <c r="J193" s="1">
        <v>2.2776489999999998</v>
      </c>
      <c r="K193" s="1">
        <v>1.7950029999999999</v>
      </c>
      <c r="L193" s="1">
        <v>0</v>
      </c>
      <c r="M193" s="1">
        <v>4.4894342252558497</v>
      </c>
      <c r="N193" s="1">
        <f>LOG(M193+1,2)</f>
        <v>2.4566574638972187</v>
      </c>
    </row>
    <row r="194" spans="1:14" ht="15" x14ac:dyDescent="0.2">
      <c r="A194" s="1" t="s">
        <v>273</v>
      </c>
      <c r="B194" s="1">
        <v>0.46027397260274</v>
      </c>
      <c r="C194" s="1">
        <v>0</v>
      </c>
      <c r="D194" s="1">
        <v>0.1554258</v>
      </c>
      <c r="E194" s="1">
        <v>0.38737509999999997</v>
      </c>
      <c r="F194" s="1">
        <v>0.58253549999999998</v>
      </c>
      <c r="G194" s="1">
        <v>0.25883699999999998</v>
      </c>
      <c r="H194" s="1">
        <v>0.97249940000000001</v>
      </c>
      <c r="I194" s="1">
        <v>0.36609540000000002</v>
      </c>
      <c r="J194" s="1">
        <v>1.443041</v>
      </c>
      <c r="K194" s="1">
        <v>1.8590009999999999</v>
      </c>
      <c r="L194" s="1">
        <v>0</v>
      </c>
      <c r="M194" s="1">
        <v>2.6571266246559002</v>
      </c>
      <c r="N194" s="1">
        <f>LOG(M194+1,2)</f>
        <v>1.8707105795369536</v>
      </c>
    </row>
    <row r="195" spans="1:14" ht="15" x14ac:dyDescent="0.2">
      <c r="A195" s="1" t="s">
        <v>337</v>
      </c>
      <c r="B195" s="1">
        <v>0.36712328767123298</v>
      </c>
      <c r="C195" s="1">
        <v>0</v>
      </c>
      <c r="D195" s="1">
        <v>1.004894</v>
      </c>
      <c r="E195" s="1">
        <v>1.037919</v>
      </c>
      <c r="F195" s="1">
        <v>0.50946820000000004</v>
      </c>
      <c r="G195" s="1">
        <v>0.30152990000000002</v>
      </c>
      <c r="H195" s="1">
        <v>2.9054769999999999</v>
      </c>
      <c r="I195" s="1">
        <v>0.76006269999999998</v>
      </c>
      <c r="J195" s="1">
        <v>1.7438560000000001</v>
      </c>
      <c r="K195" s="1">
        <v>1.732502</v>
      </c>
      <c r="L195" s="1">
        <v>0</v>
      </c>
      <c r="M195" s="1">
        <v>14.382196262606501</v>
      </c>
      <c r="N195" s="1">
        <f>LOG(M195+1,2)</f>
        <v>3.9431896002000415</v>
      </c>
    </row>
    <row r="196" spans="1:14" ht="15" x14ac:dyDescent="0.2">
      <c r="A196" s="1" t="s">
        <v>289</v>
      </c>
      <c r="B196" s="1">
        <v>0.80821917808219201</v>
      </c>
      <c r="C196" s="1">
        <v>0</v>
      </c>
      <c r="D196" s="1">
        <v>0.98384870000000002</v>
      </c>
      <c r="E196" s="1">
        <v>0.29722330000000002</v>
      </c>
      <c r="F196" s="1">
        <v>0.52168020000000004</v>
      </c>
      <c r="G196" s="1">
        <v>0.16549929999999999</v>
      </c>
      <c r="H196" s="1">
        <v>0.65142230000000001</v>
      </c>
      <c r="I196" s="1">
        <v>0.40326640000000002</v>
      </c>
      <c r="J196" s="1">
        <v>0.85373920000000003</v>
      </c>
      <c r="K196" s="1">
        <v>2.2521559999999998</v>
      </c>
      <c r="L196" s="1">
        <v>0.15873509999999999</v>
      </c>
      <c r="M196" s="1">
        <v>6.2163154080562402</v>
      </c>
      <c r="N196" s="1">
        <f>LOG(M196+1,2)</f>
        <v>2.8512623967548989</v>
      </c>
    </row>
    <row r="197" spans="1:14" ht="15" x14ac:dyDescent="0.2">
      <c r="A197" s="1" t="s">
        <v>258</v>
      </c>
      <c r="B197" s="1">
        <v>0.84383561643835603</v>
      </c>
      <c r="C197" s="1">
        <v>1</v>
      </c>
      <c r="D197" s="1">
        <v>0.16501060000000001</v>
      </c>
      <c r="E197" s="1">
        <v>0.24675820000000001</v>
      </c>
      <c r="F197" s="1">
        <v>0.33889849999999999</v>
      </c>
      <c r="G197" s="1">
        <v>0.54959780000000003</v>
      </c>
      <c r="H197" s="1">
        <v>1.0020359999999999</v>
      </c>
      <c r="I197" s="1">
        <v>0.69268220000000003</v>
      </c>
      <c r="J197" s="1">
        <v>2.1336900000000001</v>
      </c>
      <c r="K197" s="1">
        <v>1.8005150000000001</v>
      </c>
      <c r="L197" s="1">
        <v>0</v>
      </c>
      <c r="M197" s="1">
        <v>9.50224968826371</v>
      </c>
      <c r="N197" s="1">
        <f>LOG(M197+1,2)</f>
        <v>3.3926264957744809</v>
      </c>
    </row>
    <row r="198" spans="1:14" ht="15" x14ac:dyDescent="0.2">
      <c r="A198" s="1" t="s">
        <v>398</v>
      </c>
      <c r="B198" s="1">
        <v>5.3397260273972602</v>
      </c>
      <c r="C198" s="1">
        <v>0</v>
      </c>
      <c r="D198" s="1">
        <v>0</v>
      </c>
      <c r="E198" s="1">
        <v>0.38039905400000001</v>
      </c>
      <c r="F198" s="1">
        <v>0.24330296900000001</v>
      </c>
      <c r="G198" s="1">
        <v>5.6483496000000001E-2</v>
      </c>
      <c r="H198" s="1">
        <v>1.1910257930000001</v>
      </c>
      <c r="I198" s="1">
        <v>0.24125032299999999</v>
      </c>
      <c r="J198" s="1">
        <v>1.918361733</v>
      </c>
      <c r="K198" s="1">
        <v>6.4053448999999998E-2</v>
      </c>
      <c r="L198" s="1">
        <v>0</v>
      </c>
      <c r="M198" s="1">
        <v>1.7629043525833501</v>
      </c>
      <c r="N198" s="1">
        <f>LOG(M198+1,2)</f>
        <v>1.4661856191746006</v>
      </c>
    </row>
    <row r="199" spans="1:14" ht="15" x14ac:dyDescent="0.2">
      <c r="A199" s="1" t="s">
        <v>122</v>
      </c>
      <c r="B199" s="1">
        <v>4.8767123287671197</v>
      </c>
      <c r="C199" s="1">
        <v>0</v>
      </c>
      <c r="D199" s="1">
        <v>7.7977260000000007E-2</v>
      </c>
      <c r="E199" s="1">
        <v>9.7173190000000007E-2</v>
      </c>
      <c r="F199" s="1">
        <v>0.4451811</v>
      </c>
      <c r="G199" s="1">
        <v>0.12985869999999999</v>
      </c>
      <c r="H199" s="1">
        <v>1.333161</v>
      </c>
      <c r="I199" s="1">
        <v>0.64254299999999998</v>
      </c>
      <c r="J199" s="1">
        <v>1.1546149999999999</v>
      </c>
      <c r="K199" s="1">
        <v>2.045312</v>
      </c>
      <c r="L199" s="1">
        <v>5.1896310000000001E-2</v>
      </c>
      <c r="M199" s="1">
        <v>3.1867815675662299</v>
      </c>
      <c r="N199" s="1">
        <f>LOG(M199+1,2)</f>
        <v>2.0658416518710667</v>
      </c>
    </row>
    <row r="200" spans="1:14" ht="15" x14ac:dyDescent="0.2">
      <c r="A200" s="1" t="s">
        <v>403</v>
      </c>
      <c r="B200" s="1">
        <v>0.59726027397260295</v>
      </c>
      <c r="C200" s="1">
        <v>1</v>
      </c>
      <c r="D200" s="1">
        <v>0.92102229999999996</v>
      </c>
      <c r="E200" s="1">
        <v>1.737635</v>
      </c>
      <c r="F200" s="1">
        <v>0.53460989999999997</v>
      </c>
      <c r="G200" s="1">
        <v>0.36664930000000001</v>
      </c>
      <c r="H200" s="1">
        <v>0.46856140000000002</v>
      </c>
      <c r="I200" s="1">
        <v>0.35599130000000001</v>
      </c>
      <c r="J200" s="1">
        <v>2.956512</v>
      </c>
      <c r="K200" s="1">
        <v>4.8970570000000002</v>
      </c>
      <c r="L200" s="1">
        <v>2.9305299999999999E-2</v>
      </c>
      <c r="M200" s="1">
        <v>24.4493727430829</v>
      </c>
      <c r="N200" s="1">
        <f>LOG(M200+1,2)</f>
        <v>4.6695581931688555</v>
      </c>
    </row>
    <row r="201" spans="1:14" ht="15" x14ac:dyDescent="0.2">
      <c r="A201" s="1" t="s">
        <v>295</v>
      </c>
      <c r="B201" s="1">
        <v>0.26849315068493201</v>
      </c>
      <c r="C201" s="1">
        <v>0</v>
      </c>
      <c r="D201" s="1">
        <v>0.1516469</v>
      </c>
      <c r="E201" s="1">
        <v>0.3657646</v>
      </c>
      <c r="F201" s="1">
        <v>0.84763449999999996</v>
      </c>
      <c r="G201" s="1">
        <v>0.81465739999999998</v>
      </c>
      <c r="H201" s="1">
        <v>2.2071230000000002</v>
      </c>
      <c r="I201" s="1">
        <v>0.45633259999999998</v>
      </c>
      <c r="J201" s="1">
        <v>1.806276</v>
      </c>
      <c r="K201" s="1">
        <v>4.5206489999999997</v>
      </c>
      <c r="L201" s="1">
        <v>3.9068039999999998E-2</v>
      </c>
      <c r="M201" s="1">
        <v>6.1199009363783796</v>
      </c>
      <c r="N201" s="1">
        <f>LOG(M201+1,2)</f>
        <v>2.831857168215564</v>
      </c>
    </row>
    <row r="202" spans="1:14" ht="15" x14ac:dyDescent="0.2">
      <c r="A202" s="1" t="s">
        <v>188</v>
      </c>
      <c r="B202" s="1">
        <v>0.53698630136986303</v>
      </c>
      <c r="C202" s="1">
        <v>0</v>
      </c>
      <c r="D202" s="1">
        <v>8.735184E-2</v>
      </c>
      <c r="E202" s="1">
        <v>0.100482</v>
      </c>
      <c r="F202" s="1">
        <v>0.57691959999999998</v>
      </c>
      <c r="G202" s="1">
        <v>0.2685611</v>
      </c>
      <c r="H202" s="1">
        <v>1.6874450000000001</v>
      </c>
      <c r="I202" s="1">
        <v>0.31340679999999999</v>
      </c>
      <c r="J202" s="1">
        <v>2.5169350000000001</v>
      </c>
      <c r="K202" s="1">
        <v>1.3366530000000001</v>
      </c>
      <c r="L202" s="1">
        <v>0</v>
      </c>
      <c r="M202" s="1">
        <v>2.21933345600414</v>
      </c>
      <c r="N202" s="1">
        <f>LOG(M202+1,2)</f>
        <v>1.6867620177624587</v>
      </c>
    </row>
    <row r="203" spans="1:14" ht="15" x14ac:dyDescent="0.2">
      <c r="A203" s="1" t="s">
        <v>409</v>
      </c>
      <c r="B203" s="1">
        <v>1.81369863013699</v>
      </c>
      <c r="C203" s="1">
        <v>0</v>
      </c>
      <c r="D203" s="1">
        <v>4.3923539999999997E-2</v>
      </c>
      <c r="E203" s="1">
        <v>2.4083990000000002</v>
      </c>
      <c r="F203" s="1">
        <v>0.54014399999999996</v>
      </c>
      <c r="G203" s="1">
        <v>4.1798670000000003E-2</v>
      </c>
      <c r="H203" s="1">
        <v>1.5437460000000001</v>
      </c>
      <c r="I203" s="1">
        <v>0.1317017</v>
      </c>
      <c r="J203" s="1">
        <v>3.2979319999999999</v>
      </c>
      <c r="K203" s="1">
        <v>2.3068270000000002</v>
      </c>
      <c r="L203" s="1">
        <v>5.0112839999999999E-2</v>
      </c>
      <c r="M203" s="1">
        <v>3.7936096607205898</v>
      </c>
      <c r="N203" s="1">
        <f>LOG(M203+1,2)</f>
        <v>2.2611124364234128</v>
      </c>
    </row>
    <row r="204" spans="1:14" ht="15" x14ac:dyDescent="0.2">
      <c r="A204" s="1" t="s">
        <v>64</v>
      </c>
      <c r="B204" s="1">
        <v>1.4191780821917801</v>
      </c>
      <c r="C204" s="1">
        <v>0</v>
      </c>
      <c r="D204" s="1">
        <v>0.24291679999999999</v>
      </c>
      <c r="E204" s="1">
        <v>0.4429997</v>
      </c>
      <c r="F204" s="1">
        <v>0.56273090000000003</v>
      </c>
      <c r="G204" s="1">
        <v>3.9467240000000001E-2</v>
      </c>
      <c r="H204" s="1">
        <v>2.895105</v>
      </c>
      <c r="I204" s="1">
        <v>0.1796249</v>
      </c>
      <c r="J204" s="1">
        <v>1.033779</v>
      </c>
      <c r="K204" s="1">
        <v>1.2979430000000001</v>
      </c>
      <c r="L204" s="1">
        <v>0</v>
      </c>
      <c r="M204" s="1">
        <v>1.1297567654137</v>
      </c>
      <c r="N204" s="1">
        <f>LOG(M204+1,2)</f>
        <v>1.0906886730008016</v>
      </c>
    </row>
    <row r="205" spans="1:14" ht="15" x14ac:dyDescent="0.2">
      <c r="A205" s="1" t="s">
        <v>253</v>
      </c>
      <c r="B205" s="1">
        <v>1.33698630136986</v>
      </c>
      <c r="C205" s="1">
        <v>0</v>
      </c>
      <c r="D205" s="1">
        <v>5.5408600000000002E-2</v>
      </c>
      <c r="E205" s="1">
        <v>0.85927310000000001</v>
      </c>
      <c r="F205" s="1">
        <v>0.44779760000000002</v>
      </c>
      <c r="G205" s="1">
        <v>4.101076E-2</v>
      </c>
      <c r="H205" s="1">
        <v>2.6571829999999999</v>
      </c>
      <c r="I205" s="1">
        <v>0.26418140000000001</v>
      </c>
      <c r="J205" s="1">
        <v>2.112282</v>
      </c>
      <c r="K205" s="1">
        <v>1.8912869999999999</v>
      </c>
      <c r="L205" s="1">
        <v>0</v>
      </c>
      <c r="M205" s="1">
        <v>1.9466368040228399</v>
      </c>
      <c r="N205" s="1">
        <f>LOG(M205+1,2)</f>
        <v>1.559069247999691</v>
      </c>
    </row>
    <row r="206" spans="1:14" ht="15" x14ac:dyDescent="0.2">
      <c r="A206" s="1" t="s">
        <v>415</v>
      </c>
      <c r="B206" s="1">
        <v>1.2109589041095901</v>
      </c>
      <c r="C206" s="1">
        <v>1</v>
      </c>
      <c r="D206" s="1">
        <v>0.1032463</v>
      </c>
      <c r="E206" s="1">
        <v>4.4848169999999996</v>
      </c>
      <c r="F206" s="1">
        <v>0.50851919999999995</v>
      </c>
      <c r="G206" s="1">
        <v>0.14737739999999999</v>
      </c>
      <c r="H206" s="1">
        <v>5.1605619999999996</v>
      </c>
      <c r="I206" s="1">
        <v>9.9752549999999995E-2</v>
      </c>
      <c r="J206" s="1">
        <v>2.1800290000000002</v>
      </c>
      <c r="K206" s="1">
        <v>2.6926329999999998</v>
      </c>
      <c r="L206" s="1">
        <v>0</v>
      </c>
      <c r="M206" s="1">
        <v>4.9958492664471503</v>
      </c>
      <c r="N206" s="1">
        <f>LOG(M206+1,2)</f>
        <v>2.5839641148930714</v>
      </c>
    </row>
    <row r="207" spans="1:14" ht="15" x14ac:dyDescent="0.2">
      <c r="A207" s="1" t="s">
        <v>343</v>
      </c>
      <c r="B207" s="1">
        <v>1.34520547945205</v>
      </c>
      <c r="C207" s="1">
        <v>0</v>
      </c>
      <c r="D207" s="1">
        <v>7.1268369999999996E-3</v>
      </c>
      <c r="E207" s="1">
        <v>1.243379</v>
      </c>
      <c r="F207" s="1">
        <v>0.58336980000000005</v>
      </c>
      <c r="G207" s="1">
        <v>0</v>
      </c>
      <c r="H207" s="1">
        <v>4.5502669999999998</v>
      </c>
      <c r="I207" s="1">
        <v>0.17617830000000001</v>
      </c>
      <c r="J207" s="1">
        <v>1.627597</v>
      </c>
      <c r="K207" s="1">
        <v>1.1305769999999999</v>
      </c>
      <c r="L207" s="1">
        <v>0</v>
      </c>
      <c r="M207" s="1">
        <v>0.96882162985491405</v>
      </c>
      <c r="N207" s="1">
        <f>LOG(M207+1,2)</f>
        <v>0.97733241272230542</v>
      </c>
    </row>
    <row r="208" spans="1:14" ht="15" x14ac:dyDescent="0.2">
      <c r="A208" s="1" t="s">
        <v>67</v>
      </c>
      <c r="B208" s="1">
        <v>1.70958904109589</v>
      </c>
      <c r="C208" s="1">
        <v>0</v>
      </c>
      <c r="D208" s="1">
        <v>2.6252330000000001E-2</v>
      </c>
      <c r="E208" s="1">
        <v>1.0032589999999999</v>
      </c>
      <c r="F208" s="1">
        <v>0.62481410000000004</v>
      </c>
      <c r="G208" s="1">
        <v>0</v>
      </c>
      <c r="H208" s="1">
        <v>10.98052</v>
      </c>
      <c r="I208" s="1">
        <v>0.2612198</v>
      </c>
      <c r="J208" s="1">
        <v>2.8109250000000001</v>
      </c>
      <c r="K208" s="1">
        <v>0.88139250000000002</v>
      </c>
      <c r="L208" s="1">
        <v>0.27954790000000002</v>
      </c>
      <c r="M208" s="1">
        <v>0.58204991444151699</v>
      </c>
      <c r="N208" s="1">
        <f>LOG(M208+1,2)</f>
        <v>0.66179511825649329</v>
      </c>
    </row>
    <row r="209" spans="1:14" ht="15" x14ac:dyDescent="0.2">
      <c r="A209" s="1" t="s">
        <v>189</v>
      </c>
      <c r="B209" s="1">
        <v>1.2438356164383599</v>
      </c>
      <c r="C209" s="1">
        <v>0</v>
      </c>
      <c r="D209" s="1">
        <v>7.1279490000000001E-2</v>
      </c>
      <c r="E209" s="1">
        <v>2.2739609999999999</v>
      </c>
      <c r="F209" s="1">
        <v>0.59138820000000003</v>
      </c>
      <c r="G209" s="1">
        <v>4.7481860000000001E-2</v>
      </c>
      <c r="H209" s="1">
        <v>2.5121389999999999</v>
      </c>
      <c r="I209" s="1">
        <v>0.18950429999999999</v>
      </c>
      <c r="J209" s="1">
        <v>1.958745</v>
      </c>
      <c r="K209" s="1">
        <v>0.62819639999999999</v>
      </c>
      <c r="L209" s="1">
        <v>0</v>
      </c>
      <c r="M209" s="1">
        <v>2.09053264818664</v>
      </c>
      <c r="N209" s="1">
        <f>LOG(M209+1,2)</f>
        <v>1.6278555056614143</v>
      </c>
    </row>
    <row r="210" spans="1:14" ht="15" x14ac:dyDescent="0.2">
      <c r="A210" s="1" t="s">
        <v>363</v>
      </c>
      <c r="B210" s="1">
        <v>1.43287671232877</v>
      </c>
      <c r="C210" s="1">
        <v>0</v>
      </c>
      <c r="D210" s="1">
        <v>0.1359245</v>
      </c>
      <c r="E210" s="1">
        <v>2.1889820000000002</v>
      </c>
      <c r="F210" s="1">
        <v>0.71166430000000003</v>
      </c>
      <c r="G210" s="1">
        <v>6.9649440000000007E-2</v>
      </c>
      <c r="H210" s="1">
        <v>3.3111299999999999</v>
      </c>
      <c r="I210" s="1">
        <v>6.5836679999999995E-2</v>
      </c>
      <c r="J210" s="1">
        <v>2.3934150000000001</v>
      </c>
      <c r="K210" s="1">
        <v>0.73718309999999998</v>
      </c>
      <c r="L210" s="1">
        <v>0</v>
      </c>
      <c r="M210" s="1">
        <v>1.59668649719345</v>
      </c>
      <c r="N210" s="1">
        <f>LOG(M210+1,2)</f>
        <v>1.376671845265431</v>
      </c>
    </row>
    <row r="211" spans="1:14" ht="15" x14ac:dyDescent="0.2">
      <c r="A211" s="1" t="s">
        <v>182</v>
      </c>
      <c r="B211" s="1">
        <v>0.50136986301369901</v>
      </c>
      <c r="C211" s="1">
        <v>0</v>
      </c>
      <c r="D211" s="1">
        <v>5.2664339999999997E-2</v>
      </c>
      <c r="E211" s="1">
        <v>0.65628909999999996</v>
      </c>
      <c r="F211" s="1">
        <v>0.70432170000000005</v>
      </c>
      <c r="G211" s="1">
        <v>0.26311230000000002</v>
      </c>
      <c r="H211" s="1">
        <v>2.69557</v>
      </c>
      <c r="I211" s="1">
        <v>0.1289602</v>
      </c>
      <c r="J211" s="1">
        <v>2.6415009999999999</v>
      </c>
      <c r="K211" s="1">
        <v>0.34810390000000002</v>
      </c>
      <c r="L211" s="1">
        <v>0.1051493</v>
      </c>
      <c r="M211" s="1">
        <v>1.36191913843308</v>
      </c>
      <c r="N211" s="1">
        <f>LOG(M211+1,2)</f>
        <v>1.239959574142985</v>
      </c>
    </row>
    <row r="212" spans="1:14" ht="15" x14ac:dyDescent="0.2">
      <c r="A212" s="1" t="s">
        <v>157</v>
      </c>
      <c r="B212" s="1">
        <v>1.10958904109589</v>
      </c>
      <c r="C212" s="1">
        <v>0</v>
      </c>
      <c r="D212" s="1">
        <v>7.9505210000000007E-2</v>
      </c>
      <c r="E212" s="1">
        <v>0.5404215</v>
      </c>
      <c r="F212" s="1">
        <v>0.58359130000000004</v>
      </c>
      <c r="G212" s="1">
        <v>0</v>
      </c>
      <c r="H212" s="1">
        <v>0.84295089999999995</v>
      </c>
      <c r="I212" s="1">
        <v>1.061923</v>
      </c>
      <c r="J212" s="1">
        <v>2.1172949999999999</v>
      </c>
      <c r="K212" s="1">
        <v>0.52779310000000002</v>
      </c>
      <c r="L212" s="1">
        <v>0</v>
      </c>
      <c r="M212" s="1">
        <v>5.5609640366522202</v>
      </c>
      <c r="N212" s="1">
        <f>LOG(M212+1,2)</f>
        <v>2.7139078131227552</v>
      </c>
    </row>
    <row r="213" spans="1:14" ht="15" x14ac:dyDescent="0.2">
      <c r="A213" s="1" t="s">
        <v>364</v>
      </c>
      <c r="B213" s="1">
        <v>1.4465753424657499</v>
      </c>
      <c r="C213" s="1">
        <v>0</v>
      </c>
      <c r="D213" s="1">
        <v>0.17716202</v>
      </c>
      <c r="E213" s="1">
        <v>0.48169007000000003</v>
      </c>
      <c r="F213" s="1">
        <v>0.63946303000000004</v>
      </c>
      <c r="G213" s="1">
        <v>0.26821379000000001</v>
      </c>
      <c r="H213" s="1">
        <v>0.55527965999999995</v>
      </c>
      <c r="I213" s="1">
        <v>0.34179757999999999</v>
      </c>
      <c r="J213" s="1">
        <v>1.34922326</v>
      </c>
      <c r="K213" s="1">
        <v>1.8655144400000001</v>
      </c>
      <c r="L213" s="1">
        <v>0</v>
      </c>
      <c r="M213" s="1">
        <v>2.65656279821913</v>
      </c>
      <c r="N213" s="1">
        <f>LOG(M213+1,2)</f>
        <v>1.8704881392448305</v>
      </c>
    </row>
    <row r="214" spans="1:14" ht="15" x14ac:dyDescent="0.2">
      <c r="A214" s="1" t="s">
        <v>217</v>
      </c>
      <c r="B214" s="1">
        <v>0.76438356164383603</v>
      </c>
      <c r="C214" s="1">
        <v>0</v>
      </c>
      <c r="D214" s="1">
        <v>8.2038020000000003E-2</v>
      </c>
      <c r="E214" s="1">
        <v>0.73024</v>
      </c>
      <c r="F214" s="1">
        <v>0.86156460000000001</v>
      </c>
      <c r="G214" s="1">
        <v>0.2732425</v>
      </c>
      <c r="H214" s="1">
        <v>1.6611549999999999</v>
      </c>
      <c r="I214" s="1">
        <v>0.2842498</v>
      </c>
      <c r="J214" s="1">
        <v>2.2950349999999999</v>
      </c>
      <c r="K214" s="1">
        <v>2.257571</v>
      </c>
      <c r="L214" s="1">
        <v>4.6799029999999998E-2</v>
      </c>
      <c r="M214" s="1">
        <v>2.09894159035714</v>
      </c>
      <c r="N214" s="1">
        <f>LOG(M214+1,2)</f>
        <v>1.6317755628956565</v>
      </c>
    </row>
    <row r="215" spans="1:14" ht="15" x14ac:dyDescent="0.2">
      <c r="A215" s="1" t="s">
        <v>203</v>
      </c>
      <c r="B215" s="1">
        <v>0.76438356164383603</v>
      </c>
      <c r="C215" s="1">
        <v>0</v>
      </c>
      <c r="D215" s="1">
        <v>0.13782649999999999</v>
      </c>
      <c r="E215" s="1">
        <v>1.0877859999999999</v>
      </c>
      <c r="F215" s="1">
        <v>0.66423840000000001</v>
      </c>
      <c r="G215" s="1">
        <v>0.57382010000000006</v>
      </c>
      <c r="H215" s="1">
        <v>0.4204348</v>
      </c>
      <c r="I215" s="1">
        <v>0.31874839999999999</v>
      </c>
      <c r="J215" s="1">
        <v>2.2767559999999998</v>
      </c>
      <c r="K215" s="1">
        <v>2.5739740000000002</v>
      </c>
      <c r="L215" s="1">
        <v>4.5863920000000002E-2</v>
      </c>
      <c r="M215" s="1">
        <v>6.02459918453365</v>
      </c>
      <c r="N215" s="1">
        <f>LOG(M215+1,2)</f>
        <v>2.812415909179462</v>
      </c>
    </row>
    <row r="216" spans="1:14" ht="15" x14ac:dyDescent="0.2">
      <c r="A216" s="1" t="s">
        <v>25</v>
      </c>
      <c r="B216" s="1">
        <v>0.84931506849315097</v>
      </c>
      <c r="C216" s="1">
        <v>0</v>
      </c>
      <c r="D216" s="1">
        <v>0.44667370000000001</v>
      </c>
      <c r="E216" s="1">
        <v>0.1908456</v>
      </c>
      <c r="F216" s="1">
        <v>0.91832389999999997</v>
      </c>
      <c r="G216" s="1">
        <v>0.17002600000000001</v>
      </c>
      <c r="H216" s="1">
        <v>4.6553459999999998</v>
      </c>
      <c r="I216" s="1">
        <v>0.2291726</v>
      </c>
      <c r="J216" s="1">
        <v>1.8760749999999999</v>
      </c>
      <c r="K216" s="1">
        <v>3.277822</v>
      </c>
      <c r="L216" s="1">
        <v>5.0961489999999998E-2</v>
      </c>
      <c r="M216" s="1">
        <v>1.35894118483631</v>
      </c>
      <c r="N216" s="1">
        <f>LOG(M216+1,2)</f>
        <v>1.2381394485041317</v>
      </c>
    </row>
    <row r="217" spans="1:14" ht="15" x14ac:dyDescent="0.2">
      <c r="A217" s="1" t="s">
        <v>365</v>
      </c>
      <c r="B217" s="1">
        <v>0.56438356164383596</v>
      </c>
      <c r="C217" s="1">
        <v>0</v>
      </c>
      <c r="D217" s="1">
        <v>6.6487749999999998E-2</v>
      </c>
      <c r="E217" s="1">
        <v>0.44189479999999998</v>
      </c>
      <c r="F217" s="1">
        <v>0.72096720000000003</v>
      </c>
      <c r="G217" s="1">
        <v>0.36908259999999998</v>
      </c>
      <c r="H217" s="1">
        <v>1.759333</v>
      </c>
      <c r="I217" s="1">
        <v>0.21707979999999999</v>
      </c>
      <c r="J217" s="1">
        <v>3.1397219999999999</v>
      </c>
      <c r="K217" s="1">
        <v>1.8834630000000001</v>
      </c>
      <c r="L217" s="1">
        <v>4.424968E-2</v>
      </c>
      <c r="M217" s="1">
        <v>2.4812447240353199</v>
      </c>
      <c r="N217" s="1">
        <f>LOG(M217+1,2)</f>
        <v>1.7996032359926772</v>
      </c>
    </row>
    <row r="218" spans="1:14" ht="15" x14ac:dyDescent="0.2">
      <c r="A218" s="1" t="s">
        <v>131</v>
      </c>
      <c r="B218" s="1">
        <v>0.86575342465753402</v>
      </c>
      <c r="C218" s="1">
        <v>0</v>
      </c>
      <c r="D218" s="1">
        <v>0.1053849</v>
      </c>
      <c r="E218" s="1">
        <v>0.3793916</v>
      </c>
      <c r="F218" s="1">
        <v>0.96499109999999999</v>
      </c>
      <c r="G218" s="1">
        <v>0.39000390000000001</v>
      </c>
      <c r="H218" s="1">
        <v>3.7829130000000002</v>
      </c>
      <c r="I218" s="1">
        <v>0.24850030000000001</v>
      </c>
      <c r="J218" s="1">
        <v>2.5273219999999998</v>
      </c>
      <c r="K218" s="1">
        <v>1.0024839999999999</v>
      </c>
      <c r="L218" s="1">
        <v>4.6757960000000001E-2</v>
      </c>
      <c r="M218" s="1">
        <v>1.2687573540721799</v>
      </c>
      <c r="N218" s="1">
        <f>LOG(M218+1,2)</f>
        <v>1.1819023195453113</v>
      </c>
    </row>
    <row r="219" spans="1:14" ht="15" x14ac:dyDescent="0.2">
      <c r="A219" s="1" t="s">
        <v>330</v>
      </c>
      <c r="B219" s="1">
        <v>1.1972602739725999</v>
      </c>
      <c r="C219" s="1">
        <v>0</v>
      </c>
      <c r="D219" s="1">
        <v>0.25444159999999999</v>
      </c>
      <c r="E219" s="1">
        <v>1.046359</v>
      </c>
      <c r="F219" s="1">
        <v>0.69188890000000003</v>
      </c>
      <c r="G219" s="1">
        <v>0.1694928</v>
      </c>
      <c r="H219" s="1">
        <v>1.4241729999999999</v>
      </c>
      <c r="I219" s="1">
        <v>0.17801600000000001</v>
      </c>
      <c r="J219" s="1">
        <v>2.6236980000000001</v>
      </c>
      <c r="K219" s="1">
        <v>2.1943790000000001</v>
      </c>
      <c r="L219" s="1">
        <v>0.25400830000000002</v>
      </c>
      <c r="M219" s="1">
        <v>2.8863898790900002</v>
      </c>
      <c r="N219" s="1">
        <f>LOG(M219+1,2)</f>
        <v>1.9584306380347283</v>
      </c>
    </row>
    <row r="220" spans="1:14" ht="15" x14ac:dyDescent="0.2">
      <c r="A220" s="1" t="s">
        <v>120</v>
      </c>
      <c r="B220" s="1">
        <v>1.6904109589041101</v>
      </c>
      <c r="C220" s="1">
        <v>0</v>
      </c>
      <c r="D220" s="1">
        <v>3.7042989999999998E-2</v>
      </c>
      <c r="E220" s="1">
        <v>0.99709890000000001</v>
      </c>
      <c r="F220" s="1">
        <v>0.67729379999999995</v>
      </c>
      <c r="G220" s="1">
        <v>0.14805409999999999</v>
      </c>
      <c r="H220" s="1">
        <v>1.128932</v>
      </c>
      <c r="I220" s="1">
        <v>0.1485881</v>
      </c>
      <c r="J220" s="1">
        <v>2.3442120000000002</v>
      </c>
      <c r="K220" s="1">
        <v>2.8355830000000002</v>
      </c>
      <c r="L220" s="1">
        <v>0</v>
      </c>
      <c r="M220" s="1">
        <v>2.1212568893559398</v>
      </c>
      <c r="N220" s="1">
        <f>LOG(M220+1,2)</f>
        <v>1.6421271005279146</v>
      </c>
    </row>
    <row r="221" spans="1:14" ht="15" x14ac:dyDescent="0.2">
      <c r="A221" s="1" t="s">
        <v>115</v>
      </c>
      <c r="B221" s="1">
        <v>0.98082191780821903</v>
      </c>
      <c r="C221" s="1">
        <v>0</v>
      </c>
      <c r="D221" s="1">
        <v>0.1158652</v>
      </c>
      <c r="E221" s="1">
        <v>0.44920739999999998</v>
      </c>
      <c r="F221" s="1">
        <v>0.65289680000000005</v>
      </c>
      <c r="G221" s="1">
        <v>0.38590999999999998</v>
      </c>
      <c r="H221" s="1">
        <v>2.7234259999999999</v>
      </c>
      <c r="I221" s="1">
        <v>0.16512879999999999</v>
      </c>
      <c r="J221" s="1">
        <v>2.2119360000000001</v>
      </c>
      <c r="K221" s="1">
        <v>0.58350659999999999</v>
      </c>
      <c r="L221" s="1">
        <v>5.1407939999999999E-2</v>
      </c>
      <c r="M221" s="1">
        <v>1.6576091125894701</v>
      </c>
      <c r="N221" s="1">
        <f>LOG(M221+1,2)</f>
        <v>1.4101289252315221</v>
      </c>
    </row>
    <row r="222" spans="1:14" ht="15" x14ac:dyDescent="0.2">
      <c r="A222" s="1" t="s">
        <v>390</v>
      </c>
      <c r="B222" s="1">
        <v>0.216438356164384</v>
      </c>
      <c r="C222" s="1">
        <v>0</v>
      </c>
      <c r="D222" s="1">
        <v>0.21147060000000001</v>
      </c>
      <c r="E222" s="1">
        <v>0.1961147</v>
      </c>
      <c r="F222" s="1">
        <v>0.60383730000000002</v>
      </c>
      <c r="G222" s="1">
        <v>0.29484060000000001</v>
      </c>
      <c r="H222" s="1">
        <v>1.4736800000000001</v>
      </c>
      <c r="I222" s="1">
        <v>0.1146915</v>
      </c>
      <c r="J222" s="1">
        <v>2.217403</v>
      </c>
      <c r="K222" s="1">
        <v>3.3683200000000002</v>
      </c>
      <c r="L222" s="1">
        <v>0</v>
      </c>
      <c r="M222" s="1">
        <v>2.3857496456554701</v>
      </c>
      <c r="N222" s="1">
        <f>LOG(M222+1,2)</f>
        <v>1.7594752991861129</v>
      </c>
    </row>
    <row r="223" spans="1:14" ht="15" x14ac:dyDescent="0.2">
      <c r="A223" s="1" t="s">
        <v>49</v>
      </c>
      <c r="B223" s="1">
        <v>0.83287671232876703</v>
      </c>
      <c r="C223" s="1">
        <v>0</v>
      </c>
      <c r="D223" s="1">
        <v>4.7603529999999998E-2</v>
      </c>
      <c r="E223" s="1">
        <v>0.77966389999999997</v>
      </c>
      <c r="F223" s="1">
        <v>0.7608663</v>
      </c>
      <c r="G223" s="1">
        <v>9.0601260000000003E-2</v>
      </c>
      <c r="H223" s="1">
        <v>4.7066340000000002</v>
      </c>
      <c r="I223" s="1">
        <v>0.18397069999999999</v>
      </c>
      <c r="J223" s="1">
        <v>2.0465689999999999</v>
      </c>
      <c r="K223" s="1">
        <v>1.541156</v>
      </c>
      <c r="L223" s="1">
        <v>0</v>
      </c>
      <c r="M223" s="1">
        <v>0.89930668517981005</v>
      </c>
      <c r="N223" s="1">
        <f>LOG(M223+1,2)</f>
        <v>0.9254728794021887</v>
      </c>
    </row>
    <row r="224" spans="1:14" ht="15" x14ac:dyDescent="0.2">
      <c r="A224" s="1" t="s">
        <v>154</v>
      </c>
      <c r="B224" s="1">
        <v>0.232876712328767</v>
      </c>
      <c r="C224" s="1">
        <v>0</v>
      </c>
      <c r="D224" s="1">
        <v>0.3291346</v>
      </c>
      <c r="E224" s="1">
        <v>0.67308120000000005</v>
      </c>
      <c r="F224" s="1">
        <v>0.2402803</v>
      </c>
      <c r="G224" s="1">
        <v>0.2248703</v>
      </c>
      <c r="H224" s="1">
        <v>1.494346</v>
      </c>
      <c r="I224" s="1">
        <v>0.29915910000000001</v>
      </c>
      <c r="J224" s="1">
        <v>2.4361969999999999</v>
      </c>
      <c r="K224" s="1">
        <v>7.9477359999999999</v>
      </c>
      <c r="L224" s="1">
        <v>0</v>
      </c>
      <c r="M224" s="1">
        <v>11.0571691805418</v>
      </c>
      <c r="N224" s="1">
        <f>LOG(M224+1,2)</f>
        <v>3.5918193214798682</v>
      </c>
    </row>
    <row r="225" spans="1:14" ht="15" x14ac:dyDescent="0.2">
      <c r="A225" s="1" t="s">
        <v>81</v>
      </c>
      <c r="B225" s="1">
        <v>0.48767123287671199</v>
      </c>
      <c r="C225" s="1">
        <v>0</v>
      </c>
      <c r="D225" s="1">
        <v>0.2287681</v>
      </c>
      <c r="E225" s="1">
        <v>0.4957995</v>
      </c>
      <c r="F225" s="1">
        <v>0.44912049999999998</v>
      </c>
      <c r="G225" s="1">
        <v>0.13251370000000001</v>
      </c>
      <c r="H225" s="1">
        <v>1.761204</v>
      </c>
      <c r="I225" s="1">
        <v>0.55670929999999996</v>
      </c>
      <c r="J225" s="1">
        <v>1.2525230000000001</v>
      </c>
      <c r="K225" s="1">
        <v>0.45081979999999999</v>
      </c>
      <c r="L225" s="1">
        <v>0</v>
      </c>
      <c r="M225" s="1">
        <v>2.9039565896059099</v>
      </c>
      <c r="N225" s="1">
        <f>LOG(M225+1,2)</f>
        <v>1.9649370108135877</v>
      </c>
    </row>
    <row r="226" spans="1:14" ht="15" x14ac:dyDescent="0.2">
      <c r="A226" s="1" t="s">
        <v>205</v>
      </c>
      <c r="B226" s="1">
        <v>0.243835616438356</v>
      </c>
      <c r="C226" s="1">
        <v>0</v>
      </c>
      <c r="D226" s="1">
        <v>8.5040400000000002E-2</v>
      </c>
      <c r="E226" s="1">
        <v>0</v>
      </c>
      <c r="F226" s="1">
        <v>0.40479799999999999</v>
      </c>
      <c r="G226" s="1">
        <v>0.22659399999999999</v>
      </c>
      <c r="H226" s="1">
        <v>0.98456180000000004</v>
      </c>
      <c r="I226" s="1">
        <v>0.67430100000000004</v>
      </c>
      <c r="J226" s="1">
        <v>3.6664249999999998</v>
      </c>
      <c r="K226" s="1">
        <v>0.96360849999999998</v>
      </c>
      <c r="L226" s="1">
        <v>0</v>
      </c>
      <c r="M226" s="1">
        <v>5.7763240812674601</v>
      </c>
      <c r="N226" s="1">
        <f>LOG(M226+1,2)</f>
        <v>2.760502873970113</v>
      </c>
    </row>
    <row r="227" spans="1:14" ht="15" x14ac:dyDescent="0.2">
      <c r="A227" s="1" t="s">
        <v>401</v>
      </c>
      <c r="B227" s="1">
        <v>0.87945205479452104</v>
      </c>
      <c r="C227" s="1">
        <v>0</v>
      </c>
      <c r="D227" s="1">
        <v>0.26998949999999999</v>
      </c>
      <c r="E227" s="1">
        <v>0.70655290000000004</v>
      </c>
      <c r="F227" s="1">
        <v>0.34231109999999998</v>
      </c>
      <c r="G227" s="1">
        <v>4.4962460000000003E-2</v>
      </c>
      <c r="H227" s="1">
        <v>0.70675809999999994</v>
      </c>
      <c r="I227" s="1">
        <v>0.62334970000000001</v>
      </c>
      <c r="J227" s="1">
        <v>2.7263959999999998</v>
      </c>
      <c r="K227" s="1">
        <v>1.9715499999999999</v>
      </c>
      <c r="L227" s="1">
        <v>5.3905939999999999E-2</v>
      </c>
      <c r="M227" s="1">
        <v>6.9239681497545096</v>
      </c>
      <c r="N227" s="1">
        <f>LOG(M227+1,2)</f>
        <v>2.9862230813526436</v>
      </c>
    </row>
    <row r="228" spans="1:14" ht="15" x14ac:dyDescent="0.2">
      <c r="A228" s="1" t="s">
        <v>377</v>
      </c>
      <c r="B228" s="1">
        <v>0.36164383561643798</v>
      </c>
      <c r="C228" s="1">
        <v>1</v>
      </c>
      <c r="D228" s="1">
        <v>7.576782E-2</v>
      </c>
      <c r="E228" s="1">
        <v>0.20982190000000001</v>
      </c>
      <c r="F228" s="1">
        <v>0.47750920000000002</v>
      </c>
      <c r="G228" s="1">
        <v>0.28039829999999999</v>
      </c>
      <c r="H228" s="1">
        <v>1.046343</v>
      </c>
      <c r="I228" s="1">
        <v>0.87956909999999999</v>
      </c>
      <c r="J228" s="1">
        <v>3.2073529999999999</v>
      </c>
      <c r="K228" s="1">
        <v>5.342022</v>
      </c>
      <c r="L228" s="1">
        <v>0.2017034</v>
      </c>
      <c r="M228" s="1">
        <v>14.1705907618119</v>
      </c>
      <c r="N228" s="1">
        <f>LOG(M228+1,2)</f>
        <v>3.9232053619186869</v>
      </c>
    </row>
    <row r="229" spans="1:14" ht="15" x14ac:dyDescent="0.2">
      <c r="A229" s="1" t="s">
        <v>208</v>
      </c>
      <c r="B229" s="1">
        <v>0.94246575342465799</v>
      </c>
      <c r="C229" s="1">
        <v>1</v>
      </c>
      <c r="D229" s="1">
        <v>2.4996770000000001E-2</v>
      </c>
      <c r="E229" s="1">
        <v>0.20766879999999999</v>
      </c>
      <c r="F229" s="1">
        <v>0.43368839999999997</v>
      </c>
      <c r="G229" s="1">
        <v>0</v>
      </c>
      <c r="H229" s="1">
        <v>0.20570250000000001</v>
      </c>
      <c r="I229" s="1">
        <v>0.57518040000000004</v>
      </c>
      <c r="J229" s="1">
        <v>2.4052829999999998</v>
      </c>
      <c r="K229" s="1">
        <v>3.6506889999999999</v>
      </c>
      <c r="L229" s="1">
        <v>0.13308909999999999</v>
      </c>
      <c r="M229" s="1">
        <v>4.4675884334025202</v>
      </c>
      <c r="N229" s="1">
        <f>LOG(M229+1,2)</f>
        <v>2.4509046497771627</v>
      </c>
    </row>
    <row r="230" spans="1:14" ht="15" x14ac:dyDescent="0.2">
      <c r="A230" s="1" t="s">
        <v>219</v>
      </c>
      <c r="B230" s="1">
        <v>3.38904109589041</v>
      </c>
      <c r="C230" s="1">
        <v>0</v>
      </c>
      <c r="D230" s="1">
        <v>6.4368389999999998E-2</v>
      </c>
      <c r="E230" s="1">
        <v>0.42780899999999999</v>
      </c>
      <c r="F230" s="1">
        <v>0.85428689999999996</v>
      </c>
      <c r="G230" s="1">
        <v>0.1905695</v>
      </c>
      <c r="H230" s="1">
        <v>4.9438469999999999</v>
      </c>
      <c r="I230" s="1">
        <v>0.19348080000000001</v>
      </c>
      <c r="J230" s="1">
        <v>2.1714440000000002</v>
      </c>
      <c r="K230" s="1">
        <v>2.7373889999999999</v>
      </c>
      <c r="L230" s="1">
        <v>0.1142378</v>
      </c>
      <c r="M230" s="1">
        <v>1.0061500979659901</v>
      </c>
      <c r="N230" s="1">
        <f>LOG(M230+1,2)</f>
        <v>1.0044295508604257</v>
      </c>
    </row>
    <row r="231" spans="1:14" ht="15" x14ac:dyDescent="0.2">
      <c r="A231" s="1" t="s">
        <v>91</v>
      </c>
      <c r="B231" s="1">
        <v>1.0575342465753399</v>
      </c>
      <c r="C231" s="1">
        <v>0</v>
      </c>
      <c r="D231" s="1">
        <v>6.3419080000000003E-2</v>
      </c>
      <c r="E231" s="1">
        <v>0.98349900000000001</v>
      </c>
      <c r="F231" s="1">
        <v>0.47021659999999998</v>
      </c>
      <c r="G231" s="1">
        <v>9.3879450000000003E-2</v>
      </c>
      <c r="H231" s="1">
        <v>2.0215580000000002</v>
      </c>
      <c r="I231" s="1">
        <v>0.34510109999999999</v>
      </c>
      <c r="J231" s="1">
        <v>1.703263</v>
      </c>
      <c r="K231" s="1">
        <v>1.6856359999999999</v>
      </c>
      <c r="L231" s="1">
        <v>5.6276510000000002E-2</v>
      </c>
      <c r="M231" s="1">
        <v>2.4132596479552699</v>
      </c>
      <c r="N231" s="1">
        <f>LOG(M231+1,2)</f>
        <v>1.7711501649698507</v>
      </c>
    </row>
    <row r="232" spans="1:14" ht="15" x14ac:dyDescent="0.2">
      <c r="A232" s="1" t="s">
        <v>15</v>
      </c>
      <c r="B232" s="1">
        <v>0.52876712328767095</v>
      </c>
      <c r="C232" s="1">
        <v>1</v>
      </c>
      <c r="D232" s="1">
        <v>0.26655240000000002</v>
      </c>
      <c r="E232" s="1">
        <v>0.35910330000000001</v>
      </c>
      <c r="F232" s="1">
        <v>0.55604469999999995</v>
      </c>
      <c r="G232" s="1">
        <v>0.57587109999999997</v>
      </c>
      <c r="H232" s="1">
        <v>0.82792980000000005</v>
      </c>
      <c r="I232" s="1">
        <v>0.46034259999999999</v>
      </c>
      <c r="J232" s="1">
        <v>2.2372269999999999</v>
      </c>
      <c r="K232" s="1">
        <v>1.1246970000000001</v>
      </c>
      <c r="L232" s="1">
        <v>0.17260439999999999</v>
      </c>
      <c r="M232" s="1">
        <v>6.1352591010232604</v>
      </c>
      <c r="N232" s="1">
        <f>LOG(M232+1,2)</f>
        <v>2.8349658189055713</v>
      </c>
    </row>
    <row r="233" spans="1:14" ht="15" x14ac:dyDescent="0.2">
      <c r="A233" s="1" t="s">
        <v>237</v>
      </c>
      <c r="B233" s="1">
        <v>4.97260273972603</v>
      </c>
      <c r="C233" s="1">
        <v>0</v>
      </c>
      <c r="D233" s="1">
        <v>0.145514</v>
      </c>
      <c r="E233" s="1">
        <v>0.17066890000000001</v>
      </c>
      <c r="F233" s="1">
        <v>0.81298599999999999</v>
      </c>
      <c r="G233" s="1">
        <v>0.3991325</v>
      </c>
      <c r="H233" s="1">
        <v>2.1641689999999998</v>
      </c>
      <c r="I233" s="1">
        <v>6.3878619999999997E-2</v>
      </c>
      <c r="J233" s="1">
        <v>2.3750100000000001</v>
      </c>
      <c r="K233" s="1">
        <v>0.92680249999999997</v>
      </c>
      <c r="L233" s="1">
        <v>0</v>
      </c>
      <c r="M233" s="1">
        <v>1.2761871932162701</v>
      </c>
      <c r="N233" s="1">
        <f>LOG(M233+1,2)</f>
        <v>1.1866192094984236</v>
      </c>
    </row>
    <row r="234" spans="1:14" ht="15" x14ac:dyDescent="0.2">
      <c r="A234" s="1" t="s">
        <v>220</v>
      </c>
      <c r="B234" s="1">
        <v>2.8</v>
      </c>
      <c r="C234" s="1">
        <v>0</v>
      </c>
      <c r="D234" s="1">
        <v>0.23915808</v>
      </c>
      <c r="E234" s="1">
        <v>0.34060853000000002</v>
      </c>
      <c r="F234" s="1">
        <v>0.56084475</v>
      </c>
      <c r="G234" s="1">
        <v>0.18207074000000001</v>
      </c>
      <c r="H234" s="1">
        <v>1.4949578299999999</v>
      </c>
      <c r="I234" s="1">
        <v>0.40476261000000002</v>
      </c>
      <c r="J234" s="1">
        <v>2.1803410200000002</v>
      </c>
      <c r="K234" s="1">
        <v>0.79147590000000001</v>
      </c>
      <c r="L234" s="1">
        <v>0</v>
      </c>
      <c r="M234" s="1">
        <v>2.6622355053328399</v>
      </c>
      <c r="N234" s="1">
        <f>LOG(M234+1,2)</f>
        <v>1.8727245687024543</v>
      </c>
    </row>
    <row r="235" spans="1:14" ht="15" x14ac:dyDescent="0.2">
      <c r="A235" s="1" t="s">
        <v>241</v>
      </c>
      <c r="B235" s="1">
        <v>3.63835616438356</v>
      </c>
      <c r="C235" s="1">
        <v>1</v>
      </c>
      <c r="D235" s="1">
        <v>0.46716400000000002</v>
      </c>
      <c r="E235" s="1">
        <v>1.933235</v>
      </c>
      <c r="F235" s="1">
        <v>0.69601900000000005</v>
      </c>
      <c r="G235" s="1">
        <v>0</v>
      </c>
      <c r="H235" s="1">
        <v>2.4762029999999999</v>
      </c>
      <c r="I235" s="1">
        <v>0.53035030000000005</v>
      </c>
      <c r="J235" s="1">
        <v>1.6038140000000001</v>
      </c>
      <c r="K235" s="1">
        <v>2.9741379999999999</v>
      </c>
      <c r="L235" s="1">
        <v>0</v>
      </c>
      <c r="M235" s="1">
        <v>5.1024567232768998</v>
      </c>
      <c r="N235" s="1">
        <f>LOG(M235+1,2)</f>
        <v>2.6093901588986559</v>
      </c>
    </row>
    <row r="236" spans="1:14" ht="15" x14ac:dyDescent="0.2">
      <c r="A236" s="1" t="s">
        <v>345</v>
      </c>
      <c r="B236" s="1">
        <v>1.82191780821918</v>
      </c>
      <c r="C236" s="1">
        <v>0</v>
      </c>
      <c r="D236" s="1">
        <v>0.13148209999999999</v>
      </c>
      <c r="E236" s="1">
        <v>0.21846599999999999</v>
      </c>
      <c r="F236" s="1">
        <v>0.78685550000000004</v>
      </c>
      <c r="G236" s="1">
        <v>0.12512139999999999</v>
      </c>
      <c r="H236" s="1">
        <v>2.8941819999999998</v>
      </c>
      <c r="I236" s="1">
        <v>0.1460148</v>
      </c>
      <c r="J236" s="1">
        <v>2.3953700000000002</v>
      </c>
      <c r="K236" s="1">
        <v>1.5923240000000001</v>
      </c>
      <c r="L236" s="1">
        <v>0</v>
      </c>
      <c r="M236" s="1">
        <v>1.04403920421945</v>
      </c>
      <c r="N236" s="1">
        <f>LOG(M236+1,2)</f>
        <v>1.0314228671124117</v>
      </c>
    </row>
    <row r="237" spans="1:14" ht="15" x14ac:dyDescent="0.2">
      <c r="A237" s="1" t="s">
        <v>290</v>
      </c>
      <c r="B237" s="1">
        <v>0.24931506849315099</v>
      </c>
      <c r="C237" s="1">
        <v>0</v>
      </c>
      <c r="D237" s="1">
        <v>0.46947240000000001</v>
      </c>
      <c r="E237" s="1">
        <v>1.9234329999999999</v>
      </c>
      <c r="F237" s="1">
        <v>0.53929680000000002</v>
      </c>
      <c r="G237" s="1">
        <v>0.47124100000000002</v>
      </c>
      <c r="H237" s="1">
        <v>3.306762</v>
      </c>
      <c r="I237" s="1">
        <v>5.6992859999999999E-2</v>
      </c>
      <c r="J237" s="1">
        <v>3.8948369999999999</v>
      </c>
      <c r="K237" s="1">
        <v>2.3804959999999999</v>
      </c>
      <c r="L237" s="1">
        <v>0.1027228</v>
      </c>
      <c r="M237" s="1">
        <v>7.1742630994275798</v>
      </c>
      <c r="N237" s="1">
        <f>LOG(M237+1,2)</f>
        <v>3.0310886791465399</v>
      </c>
    </row>
    <row r="238" spans="1:14" ht="15" x14ac:dyDescent="0.2">
      <c r="A238" s="1" t="s">
        <v>298</v>
      </c>
      <c r="B238" s="1">
        <v>0.72054794520547905</v>
      </c>
      <c r="C238" s="1">
        <v>0</v>
      </c>
      <c r="D238" s="1">
        <v>0.21927289999999999</v>
      </c>
      <c r="E238" s="1">
        <v>0.4899693</v>
      </c>
      <c r="F238" s="1">
        <v>0.48437180000000002</v>
      </c>
      <c r="G238" s="1">
        <v>0.3022049</v>
      </c>
      <c r="H238" s="1">
        <v>2.3236629999999998</v>
      </c>
      <c r="I238" s="1">
        <v>0.2327612</v>
      </c>
      <c r="J238" s="1">
        <v>5.9549709999999996</v>
      </c>
      <c r="K238" s="1">
        <v>2.0181610000000001</v>
      </c>
      <c r="L238" s="1">
        <v>0.42270249999999998</v>
      </c>
      <c r="M238" s="1">
        <v>6.7010457385482098</v>
      </c>
      <c r="N238" s="1">
        <f>LOG(M238+1,2)</f>
        <v>2.9450543652074939</v>
      </c>
    </row>
    <row r="239" spans="1:14" ht="15" x14ac:dyDescent="0.2">
      <c r="A239" s="1" t="s">
        <v>71</v>
      </c>
      <c r="B239" s="1">
        <v>1.63835616438356</v>
      </c>
      <c r="C239" s="1">
        <v>0</v>
      </c>
      <c r="D239" s="1">
        <v>8.2229129999999998E-2</v>
      </c>
      <c r="E239" s="1">
        <v>0.2391008</v>
      </c>
      <c r="F239" s="1">
        <v>0.70875589999999999</v>
      </c>
      <c r="G239" s="1">
        <v>0.41081859999999998</v>
      </c>
      <c r="H239" s="1">
        <v>3.546719</v>
      </c>
      <c r="I239" s="1">
        <v>0.17898310000000001</v>
      </c>
      <c r="J239" s="1">
        <v>2.7422810000000002</v>
      </c>
      <c r="K239" s="1">
        <v>1.4148849999999999</v>
      </c>
      <c r="L239" s="1">
        <v>0.1641782</v>
      </c>
      <c r="M239" s="1">
        <v>1.69259147678459</v>
      </c>
      <c r="N239" s="1">
        <f>LOG(M239+1,2)</f>
        <v>1.4289953590170832</v>
      </c>
    </row>
    <row r="240" spans="1:14" ht="15" x14ac:dyDescent="0.2">
      <c r="A240" s="1" t="s">
        <v>313</v>
      </c>
      <c r="B240" s="1">
        <v>0.73972602739726001</v>
      </c>
      <c r="C240" s="1">
        <v>0</v>
      </c>
      <c r="D240" s="1">
        <v>0.1108705</v>
      </c>
      <c r="E240" s="1">
        <v>0.81443969999999999</v>
      </c>
      <c r="F240" s="1">
        <v>0.68402549999999995</v>
      </c>
      <c r="G240" s="1">
        <v>0.11661299999999999</v>
      </c>
      <c r="H240" s="1">
        <v>0.41230559999999999</v>
      </c>
      <c r="I240" s="1">
        <v>9.7981600000000002E-2</v>
      </c>
      <c r="J240" s="1">
        <v>1.799685</v>
      </c>
      <c r="K240" s="1">
        <v>1.1901729999999999</v>
      </c>
      <c r="L240" s="1">
        <v>4.6602810000000001E-2</v>
      </c>
      <c r="M240" s="1">
        <v>1.51771452013474</v>
      </c>
      <c r="N240" s="1">
        <f>LOG(M240+1,2)</f>
        <v>1.3321147073082731</v>
      </c>
    </row>
    <row r="241" spans="1:14" ht="15" x14ac:dyDescent="0.2">
      <c r="A241" s="1" t="s">
        <v>187</v>
      </c>
      <c r="B241" s="1">
        <v>0.96438356164383598</v>
      </c>
      <c r="C241" s="1">
        <v>0</v>
      </c>
      <c r="D241" s="1">
        <v>7.3936650000000007E-2</v>
      </c>
      <c r="E241" s="1">
        <v>0.16752339999999999</v>
      </c>
      <c r="F241" s="1">
        <v>0.67428410000000005</v>
      </c>
      <c r="G241" s="1">
        <v>0.26864670000000002</v>
      </c>
      <c r="H241" s="1">
        <v>3.6448969999999998</v>
      </c>
      <c r="I241" s="1">
        <v>0.65209379999999995</v>
      </c>
      <c r="J241" s="1">
        <v>1.54579</v>
      </c>
      <c r="K241" s="1">
        <v>0.47390139999999997</v>
      </c>
      <c r="L241" s="1">
        <v>0</v>
      </c>
      <c r="M241" s="1">
        <v>1.9948250523120299</v>
      </c>
      <c r="N241" s="1">
        <f>LOG(M241+1,2)</f>
        <v>1.5824717280445195</v>
      </c>
    </row>
    <row r="242" spans="1:14" ht="15" x14ac:dyDescent="0.2">
      <c r="A242" s="1" t="s">
        <v>270</v>
      </c>
      <c r="B242" s="1">
        <v>7.8328767123287699</v>
      </c>
      <c r="C242" s="1">
        <v>0</v>
      </c>
      <c r="D242" s="1">
        <v>0.29389019999999999</v>
      </c>
      <c r="E242" s="1">
        <v>0.52901069999999994</v>
      </c>
      <c r="F242" s="1">
        <v>0.66823580000000005</v>
      </c>
      <c r="G242" s="1">
        <v>5.4380820000000003E-2</v>
      </c>
      <c r="H242" s="1">
        <v>4.2184229999999996</v>
      </c>
      <c r="I242" s="1">
        <v>0.2893849</v>
      </c>
      <c r="J242" s="1">
        <v>7.3660119999999996</v>
      </c>
      <c r="K242" s="1">
        <v>2.1789700000000001</v>
      </c>
      <c r="L242" s="1">
        <v>6.5197710000000006E-2</v>
      </c>
      <c r="M242" s="1">
        <v>4.5633496631393902</v>
      </c>
      <c r="N242" s="1">
        <f>LOG(M242+1,2)</f>
        <v>2.4759537835393917</v>
      </c>
    </row>
    <row r="243" spans="1:14" ht="15" x14ac:dyDescent="0.2">
      <c r="A243" s="1" t="s">
        <v>99</v>
      </c>
      <c r="B243" s="1">
        <v>3.72328767123288</v>
      </c>
      <c r="C243" s="1">
        <v>0</v>
      </c>
      <c r="D243" s="1">
        <v>0.54994169999999998</v>
      </c>
      <c r="E243" s="1">
        <v>0.91376360000000001</v>
      </c>
      <c r="F243" s="1">
        <v>0.71647609999999995</v>
      </c>
      <c r="G243" s="1">
        <v>0.1162972</v>
      </c>
      <c r="H243" s="1">
        <v>3.6858399999999998</v>
      </c>
      <c r="I243" s="1">
        <v>0.16286049999999999</v>
      </c>
      <c r="J243" s="1">
        <v>2.123964</v>
      </c>
      <c r="K243" s="1">
        <v>1.1210089999999999</v>
      </c>
      <c r="L243" s="1">
        <v>0</v>
      </c>
      <c r="M243" s="1">
        <v>1.8318580335608301</v>
      </c>
      <c r="N243" s="1">
        <f>LOG(M243+1,2)</f>
        <v>1.5017489421823715</v>
      </c>
    </row>
    <row r="244" spans="1:14" ht="15" x14ac:dyDescent="0.2">
      <c r="A244" s="1" t="s">
        <v>47</v>
      </c>
      <c r="B244" s="1">
        <v>5.1479452054794503</v>
      </c>
      <c r="C244" s="1">
        <v>0</v>
      </c>
      <c r="D244" s="1">
        <v>0.1915451</v>
      </c>
      <c r="E244" s="1">
        <v>0.84021820000000003</v>
      </c>
      <c r="F244" s="1">
        <v>0.72089259999999999</v>
      </c>
      <c r="G244" s="1">
        <v>0.20415220000000001</v>
      </c>
      <c r="H244" s="1">
        <v>2.8959609999999998</v>
      </c>
      <c r="I244" s="1">
        <v>0.33949560000000001</v>
      </c>
      <c r="J244" s="1">
        <v>2.3998010000000001</v>
      </c>
      <c r="K244" s="1">
        <v>6.2315529999999999</v>
      </c>
      <c r="L244" s="1">
        <v>0.73428040000000006</v>
      </c>
      <c r="M244" s="1">
        <v>4.9874126120486402</v>
      </c>
      <c r="N244" s="1">
        <f>LOG(M244+1,2)</f>
        <v>2.5819326944673402</v>
      </c>
    </row>
    <row r="245" spans="1:14" ht="15" x14ac:dyDescent="0.2">
      <c r="A245" s="1" t="s">
        <v>262</v>
      </c>
      <c r="B245" s="1">
        <v>6.4767123287671202</v>
      </c>
      <c r="C245" s="1">
        <v>0</v>
      </c>
      <c r="D245" s="1">
        <v>4.3830630000000002E-2</v>
      </c>
      <c r="E245" s="1">
        <v>7.2827429999999999E-2</v>
      </c>
      <c r="F245" s="1">
        <v>0.28598180000000001</v>
      </c>
      <c r="G245" s="1">
        <v>9.7323930000000003E-2</v>
      </c>
      <c r="H245" s="1">
        <v>0.69650350000000005</v>
      </c>
      <c r="I245" s="1">
        <v>0.44635190000000002</v>
      </c>
      <c r="J245" s="1">
        <v>3.0949469999999999</v>
      </c>
      <c r="K245" s="1">
        <v>6.4564899999999996</v>
      </c>
      <c r="L245" s="1">
        <v>0.4667306</v>
      </c>
      <c r="M245" s="1">
        <v>8.0006106543022408</v>
      </c>
      <c r="N245" s="1">
        <f>LOG(M245+1,2)</f>
        <v>3.1700228856697752</v>
      </c>
    </row>
    <row r="246" spans="1:14" ht="15" x14ac:dyDescent="0.2">
      <c r="A246" s="1" t="s">
        <v>309</v>
      </c>
      <c r="B246" s="1">
        <v>9.6547945205479504</v>
      </c>
      <c r="C246" s="1">
        <v>0</v>
      </c>
      <c r="D246" s="1">
        <v>0.18453430000000001</v>
      </c>
      <c r="E246" s="1">
        <v>0.66609609999999997</v>
      </c>
      <c r="F246" s="1">
        <v>0.70203709999999997</v>
      </c>
      <c r="G246" s="1">
        <v>0.12716379999999999</v>
      </c>
      <c r="H246" s="1">
        <v>1.6305130000000001</v>
      </c>
      <c r="I246" s="1">
        <v>0.2196294</v>
      </c>
      <c r="J246" s="1">
        <v>2.5397259999999999</v>
      </c>
      <c r="K246" s="1">
        <v>3.2366320000000002</v>
      </c>
      <c r="L246" s="1">
        <v>5.0819320000000001E-2</v>
      </c>
      <c r="M246" s="1">
        <v>2.42871066746845</v>
      </c>
      <c r="N246" s="1">
        <f>LOG(M246+1,2)</f>
        <v>1.7776661672598637</v>
      </c>
    </row>
    <row r="247" spans="1:14" ht="15" x14ac:dyDescent="0.2">
      <c r="A247" s="1" t="s">
        <v>344</v>
      </c>
      <c r="B247" s="1">
        <v>2.5780821917808199</v>
      </c>
      <c r="C247" s="1">
        <v>1</v>
      </c>
      <c r="D247" s="1">
        <v>0.18006710000000001</v>
      </c>
      <c r="E247" s="1">
        <v>0.89757929999999997</v>
      </c>
      <c r="F247" s="1">
        <v>0.72249209999999997</v>
      </c>
      <c r="G247" s="1">
        <v>0.18453729999999999</v>
      </c>
      <c r="H247" s="1">
        <v>2.8653390000000001</v>
      </c>
      <c r="I247" s="1">
        <v>0.15182329999999999</v>
      </c>
      <c r="J247" s="1">
        <v>2.4648650000000001</v>
      </c>
      <c r="K247" s="1">
        <v>5.3014840000000003</v>
      </c>
      <c r="L247" s="1">
        <v>0</v>
      </c>
      <c r="M247" s="1">
        <v>2.6805075600080301</v>
      </c>
      <c r="N247" s="1">
        <f>LOG(M247+1,2)</f>
        <v>1.8799047347098674</v>
      </c>
    </row>
    <row r="248" spans="1:14" ht="15" x14ac:dyDescent="0.2">
      <c r="A248" s="1" t="s">
        <v>177</v>
      </c>
      <c r="B248" s="1">
        <v>4.5452054794520604</v>
      </c>
      <c r="C248" s="1">
        <v>0</v>
      </c>
      <c r="D248" s="1">
        <v>0.66593340000000001</v>
      </c>
      <c r="E248" s="1">
        <v>0.18648729999999999</v>
      </c>
      <c r="F248" s="1">
        <v>0.62745329999999999</v>
      </c>
      <c r="G248" s="1">
        <v>0.34890080000000001</v>
      </c>
      <c r="H248" s="1">
        <v>0.82169239999999999</v>
      </c>
      <c r="I248" s="1">
        <v>0.1430884</v>
      </c>
      <c r="J248" s="1">
        <v>2.0920800000000002</v>
      </c>
      <c r="K248" s="1">
        <v>4.6725640000000004</v>
      </c>
      <c r="L248" s="1">
        <v>0</v>
      </c>
      <c r="M248" s="1">
        <v>5.2222727707420802</v>
      </c>
      <c r="N248" s="1">
        <f>LOG(M248+1,2)</f>
        <v>2.6374416408335835</v>
      </c>
    </row>
    <row r="249" spans="1:14" ht="15" x14ac:dyDescent="0.2">
      <c r="A249" s="1" t="s">
        <v>357</v>
      </c>
      <c r="B249" s="1">
        <v>12.613698630137</v>
      </c>
      <c r="C249" s="1">
        <v>0</v>
      </c>
      <c r="D249" s="1">
        <v>0.30511129999999997</v>
      </c>
      <c r="E249" s="1">
        <v>0.38831139999999997</v>
      </c>
      <c r="F249" s="1">
        <v>0.53860269999999999</v>
      </c>
      <c r="G249" s="1">
        <v>4.3243770000000001E-2</v>
      </c>
      <c r="H249" s="1">
        <v>0.8621122</v>
      </c>
      <c r="I249" s="1">
        <v>0.18470130000000001</v>
      </c>
      <c r="J249" s="1">
        <v>2.147624</v>
      </c>
      <c r="K249" s="1">
        <v>4.8385470000000002</v>
      </c>
      <c r="L249" s="1">
        <v>0.1036908</v>
      </c>
      <c r="M249" s="1">
        <v>3.2177277777651598</v>
      </c>
      <c r="N249" s="1">
        <f>LOG(M249+1,2)</f>
        <v>2.0764659831491636</v>
      </c>
    </row>
    <row r="250" spans="1:14" ht="15" x14ac:dyDescent="0.2">
      <c r="A250" s="1" t="s">
        <v>347</v>
      </c>
      <c r="B250" s="1">
        <v>5.6328767123287697</v>
      </c>
      <c r="C250" s="1">
        <v>0</v>
      </c>
      <c r="D250" s="1">
        <v>1.488276E-2</v>
      </c>
      <c r="E250" s="1">
        <v>0.70476709999999998</v>
      </c>
      <c r="F250" s="1">
        <v>0.41876780000000002</v>
      </c>
      <c r="G250" s="1">
        <v>0</v>
      </c>
      <c r="H250" s="1">
        <v>4.0035879999999997</v>
      </c>
      <c r="I250" s="1">
        <v>0.20824970000000001</v>
      </c>
      <c r="J250" s="1">
        <v>1.0244230000000001</v>
      </c>
      <c r="K250" s="1">
        <v>1.911246</v>
      </c>
      <c r="L250" s="1">
        <v>0</v>
      </c>
      <c r="M250" s="1">
        <v>1.0730501578360201</v>
      </c>
      <c r="N250" s="1">
        <f>LOG(M250+1,2)</f>
        <v>1.0517550231457693</v>
      </c>
    </row>
    <row r="251" spans="1:14" ht="15" x14ac:dyDescent="0.2">
      <c r="A251" s="1" t="s">
        <v>353</v>
      </c>
      <c r="B251" s="1">
        <v>7.5424657534246604</v>
      </c>
      <c r="C251" s="1">
        <v>0</v>
      </c>
      <c r="D251" s="1">
        <v>6.7792740000000004E-2</v>
      </c>
      <c r="E251" s="1">
        <v>2.1504379999999998</v>
      </c>
      <c r="F251" s="1">
        <v>0.79509269999999999</v>
      </c>
      <c r="G251" s="1">
        <v>8.2107650000000004E-2</v>
      </c>
      <c r="H251" s="1">
        <v>2.2559930000000001</v>
      </c>
      <c r="I251" s="1">
        <v>5.7491029999999999E-2</v>
      </c>
      <c r="J251" s="1">
        <v>2.4696570000000002</v>
      </c>
      <c r="K251" s="1">
        <v>2.7467969999999999</v>
      </c>
      <c r="L251" s="1">
        <v>0</v>
      </c>
      <c r="M251" s="1">
        <v>2.0085326302580002</v>
      </c>
      <c r="N251" s="1">
        <f>LOG(M251+1,2)</f>
        <v>1.5890600041854537</v>
      </c>
    </row>
    <row r="252" spans="1:14" ht="15" x14ac:dyDescent="0.2">
      <c r="A252" s="1" t="s">
        <v>160</v>
      </c>
      <c r="B252" s="1">
        <v>4.1041095890410997</v>
      </c>
      <c r="C252" s="1">
        <v>0</v>
      </c>
      <c r="D252" s="1">
        <v>2.8168780000000001E-2</v>
      </c>
      <c r="E252" s="1">
        <v>0.94778589999999996</v>
      </c>
      <c r="F252" s="1">
        <v>0.75814559999999998</v>
      </c>
      <c r="G252" s="1">
        <v>9.3821230000000005E-2</v>
      </c>
      <c r="H252" s="1">
        <v>2.6617649999999999</v>
      </c>
      <c r="I252" s="1">
        <v>0.24634790000000001</v>
      </c>
      <c r="J252" s="1">
        <v>3.2728969999999999</v>
      </c>
      <c r="K252" s="1">
        <v>2.8372060000000001</v>
      </c>
      <c r="L252" s="1">
        <v>0.11248320000000001</v>
      </c>
      <c r="M252" s="1">
        <v>2.1017327578485099</v>
      </c>
      <c r="N252" s="1">
        <f>LOG(M252+1,2)</f>
        <v>1.6330743905856586</v>
      </c>
    </row>
    <row r="253" spans="1:14" ht="15" x14ac:dyDescent="0.2">
      <c r="A253" s="1" t="s">
        <v>214</v>
      </c>
      <c r="B253" s="1">
        <v>9.4438356164383599</v>
      </c>
      <c r="C253" s="1">
        <v>0</v>
      </c>
      <c r="D253" s="1">
        <v>0.4273188</v>
      </c>
      <c r="E253" s="1">
        <v>1.6968220000000001</v>
      </c>
      <c r="F253" s="1">
        <v>0.66695970000000004</v>
      </c>
      <c r="G253" s="1">
        <v>9.6492410000000001E-2</v>
      </c>
      <c r="H253" s="1">
        <v>1.2639579999999999</v>
      </c>
      <c r="I253" s="1">
        <v>0.45267279999999999</v>
      </c>
      <c r="J253" s="1">
        <v>1.8356920000000001</v>
      </c>
      <c r="K253" s="1">
        <v>2.5897100000000002</v>
      </c>
      <c r="L253" s="1">
        <v>0</v>
      </c>
      <c r="M253" s="1">
        <v>5.4218602354387802</v>
      </c>
      <c r="N253" s="1">
        <f>LOG(M253+1,2)</f>
        <v>2.6829912667713196</v>
      </c>
    </row>
    <row r="254" spans="1:14" ht="15" x14ac:dyDescent="0.2">
      <c r="A254" s="1" t="s">
        <v>153</v>
      </c>
      <c r="B254" s="1">
        <v>5.5890410958904102</v>
      </c>
      <c r="C254" s="1">
        <v>0</v>
      </c>
      <c r="D254" s="1">
        <v>9.4566750000000005E-2</v>
      </c>
      <c r="E254" s="1">
        <v>0.4159291</v>
      </c>
      <c r="F254" s="1">
        <v>0.60753360000000001</v>
      </c>
      <c r="G254" s="1">
        <v>0.18527750000000001</v>
      </c>
      <c r="H254" s="1">
        <v>1.505898</v>
      </c>
      <c r="I254" s="1">
        <v>0.1011891</v>
      </c>
      <c r="J254" s="1">
        <v>0.51943810000000001</v>
      </c>
      <c r="K254" s="1">
        <v>0.33617360000000002</v>
      </c>
      <c r="L254" s="1">
        <v>0</v>
      </c>
      <c r="M254" s="1">
        <v>0.92635041143125496</v>
      </c>
      <c r="N254" s="1">
        <f>LOG(M254+1,2)</f>
        <v>0.94587015949066156</v>
      </c>
    </row>
    <row r="255" spans="1:14" ht="15" x14ac:dyDescent="0.2">
      <c r="A255" s="1" t="s">
        <v>261</v>
      </c>
      <c r="B255" s="1">
        <v>4.8493150684931496</v>
      </c>
      <c r="C255" s="1">
        <v>0</v>
      </c>
      <c r="D255" s="1">
        <v>5.2680879999999999E-2</v>
      </c>
      <c r="E255" s="1">
        <v>0.49237130000000001</v>
      </c>
      <c r="F255" s="1">
        <v>0.51119630000000005</v>
      </c>
      <c r="G255" s="1">
        <v>0.26319490000000001</v>
      </c>
      <c r="H255" s="1">
        <v>4.4005960000000002</v>
      </c>
      <c r="I255" s="1">
        <v>9.8286219999999994E-2</v>
      </c>
      <c r="J255" s="1">
        <v>3.5137369999999999</v>
      </c>
      <c r="K255" s="1">
        <v>2.4872369999999999</v>
      </c>
      <c r="L255" s="1">
        <v>0</v>
      </c>
      <c r="M255" s="1">
        <v>1.8647768812868999</v>
      </c>
      <c r="N255" s="1">
        <f>LOG(M255+1,2)</f>
        <v>1.518422781287369</v>
      </c>
    </row>
    <row r="256" spans="1:14" ht="15" x14ac:dyDescent="0.2">
      <c r="A256" s="1" t="s">
        <v>362</v>
      </c>
      <c r="B256" s="1">
        <v>3.3342465753424699</v>
      </c>
      <c r="C256" s="1">
        <v>0</v>
      </c>
      <c r="D256" s="1">
        <v>0.21272450000000001</v>
      </c>
      <c r="E256" s="1">
        <v>1.449168</v>
      </c>
      <c r="F256" s="1">
        <v>0.52048660000000002</v>
      </c>
      <c r="G256" s="1">
        <v>4.7234520000000002E-2</v>
      </c>
      <c r="H256" s="1">
        <v>4.7506149999999998</v>
      </c>
      <c r="I256" s="1">
        <v>0.155444</v>
      </c>
      <c r="J256" s="1">
        <v>4.3057109999999996</v>
      </c>
      <c r="K256" s="1">
        <v>2.392566</v>
      </c>
      <c r="L256" s="1">
        <v>0</v>
      </c>
      <c r="M256" s="1">
        <v>2.7982787354646601</v>
      </c>
      <c r="N256" s="1">
        <f>LOG(M256+1,2)</f>
        <v>1.9253457810843362</v>
      </c>
    </row>
    <row r="257" spans="1:14" ht="15" x14ac:dyDescent="0.2">
      <c r="A257" s="1" t="s">
        <v>297</v>
      </c>
      <c r="B257" s="1">
        <v>0.56712328767123299</v>
      </c>
      <c r="C257" s="1">
        <v>0</v>
      </c>
      <c r="D257" s="1">
        <v>4.8851800000000001E-2</v>
      </c>
      <c r="E257" s="1">
        <v>1.461068</v>
      </c>
      <c r="F257" s="1">
        <v>0.5772697</v>
      </c>
      <c r="G257" s="1">
        <v>0.2847421</v>
      </c>
      <c r="H257" s="1">
        <v>1.731066</v>
      </c>
      <c r="I257" s="1">
        <v>2.2785590000000001E-2</v>
      </c>
      <c r="J257" s="1">
        <v>1.766022</v>
      </c>
      <c r="K257" s="1">
        <v>5.6277460000000001</v>
      </c>
      <c r="L257" s="1">
        <v>0</v>
      </c>
      <c r="M257" s="1">
        <v>3.26372950847718</v>
      </c>
      <c r="N257" s="1">
        <f>LOG(M257+1,2)</f>
        <v>2.0921159162498451</v>
      </c>
    </row>
    <row r="258" spans="1:14" ht="15" x14ac:dyDescent="0.2">
      <c r="A258" s="1" t="s">
        <v>51</v>
      </c>
      <c r="B258" s="1">
        <v>2.25205479452055</v>
      </c>
      <c r="C258" s="1">
        <v>0</v>
      </c>
      <c r="D258" s="1">
        <v>0.14321039999999999</v>
      </c>
      <c r="E258" s="1">
        <v>0.7138601</v>
      </c>
      <c r="F258" s="1">
        <v>0.80761099999999997</v>
      </c>
      <c r="G258" s="1">
        <v>0.2244651</v>
      </c>
      <c r="H258" s="1">
        <v>3.4709620000000001</v>
      </c>
      <c r="I258" s="1">
        <v>0.44792999999999999</v>
      </c>
      <c r="J258" s="1">
        <v>2.5037280000000002</v>
      </c>
      <c r="K258" s="1">
        <v>1.99396</v>
      </c>
      <c r="L258" s="1">
        <v>0</v>
      </c>
      <c r="M258" s="1">
        <v>2.28502463500738</v>
      </c>
      <c r="N258" s="1">
        <f>LOG(M258+1,2)</f>
        <v>1.7159041896251439</v>
      </c>
    </row>
    <row r="259" spans="1:14" ht="15" x14ac:dyDescent="0.2">
      <c r="A259" s="1" t="s">
        <v>360</v>
      </c>
      <c r="B259" s="1">
        <v>0.55890410958904102</v>
      </c>
      <c r="C259" s="1">
        <v>1</v>
      </c>
      <c r="D259" s="1">
        <v>1.0048970000000001E-2</v>
      </c>
      <c r="E259" s="1">
        <v>3.0555539999999999</v>
      </c>
      <c r="F259" s="1">
        <v>0.45822069999999998</v>
      </c>
      <c r="G259" s="1">
        <v>0</v>
      </c>
      <c r="H259" s="1">
        <v>2.130099</v>
      </c>
      <c r="I259" s="1">
        <v>6.5618949999999995E-2</v>
      </c>
      <c r="J259" s="1">
        <v>2.938383</v>
      </c>
      <c r="K259" s="1">
        <v>1.720653</v>
      </c>
      <c r="L259" s="1">
        <v>0</v>
      </c>
      <c r="M259" s="1">
        <v>3.4006343103391199</v>
      </c>
      <c r="N259" s="1">
        <f>LOG(M259+1,2)</f>
        <v>2.1377114897555538</v>
      </c>
    </row>
    <row r="260" spans="1:14" ht="15" x14ac:dyDescent="0.2">
      <c r="A260" s="1" t="s">
        <v>407</v>
      </c>
      <c r="B260" s="1">
        <v>3.0794520547945199</v>
      </c>
      <c r="C260" s="1">
        <v>0</v>
      </c>
      <c r="D260" s="1">
        <v>7.5792399999999996E-2</v>
      </c>
      <c r="E260" s="1">
        <v>0.42502719999999999</v>
      </c>
      <c r="F260" s="1">
        <v>0.48258129999999999</v>
      </c>
      <c r="G260" s="1">
        <v>0.1262202</v>
      </c>
      <c r="H260" s="1">
        <v>2.0001669999999998</v>
      </c>
      <c r="I260" s="1">
        <v>9.7216060000000007E-2</v>
      </c>
      <c r="J260" s="1">
        <v>2.1686990000000002</v>
      </c>
      <c r="K260" s="1">
        <v>3.292135</v>
      </c>
      <c r="L260" s="1">
        <v>0</v>
      </c>
      <c r="M260" s="1">
        <v>1.8400325092782399</v>
      </c>
      <c r="N260" s="1">
        <f>LOG(M260+1,2)</f>
        <v>1.5059074440630793</v>
      </c>
    </row>
    <row r="261" spans="1:14" ht="15" x14ac:dyDescent="0.2">
      <c r="A261" s="1" t="s">
        <v>342</v>
      </c>
      <c r="B261" s="1">
        <v>1.66027397260274</v>
      </c>
      <c r="C261" s="1">
        <v>0</v>
      </c>
      <c r="D261" s="1">
        <v>4.1887590000000002E-2</v>
      </c>
      <c r="E261" s="1">
        <v>0.80038779999999998</v>
      </c>
      <c r="F261" s="1">
        <v>0.48759930000000001</v>
      </c>
      <c r="G261" s="1">
        <v>0.1395142</v>
      </c>
      <c r="H261" s="1">
        <v>4.2077140000000002</v>
      </c>
      <c r="I261" s="1">
        <v>0.1660672</v>
      </c>
      <c r="J261" s="1">
        <v>2.9949970000000001</v>
      </c>
      <c r="K261" s="1">
        <v>4.3244619999999996</v>
      </c>
      <c r="L261" s="1">
        <v>0</v>
      </c>
      <c r="M261" s="1">
        <v>2.3365165189798298</v>
      </c>
      <c r="N261" s="1">
        <f>LOG(M261+1,2)</f>
        <v>1.7383426466027019</v>
      </c>
    </row>
    <row r="262" spans="1:14" ht="15" x14ac:dyDescent="0.2">
      <c r="A262" s="1" t="s">
        <v>57</v>
      </c>
      <c r="B262" s="1">
        <v>2.9123287671232898</v>
      </c>
      <c r="C262" s="1">
        <v>0</v>
      </c>
      <c r="D262" s="1">
        <v>0.33856510000000001</v>
      </c>
      <c r="E262" s="1">
        <v>0.15821660000000001</v>
      </c>
      <c r="F262" s="1">
        <v>0.64482530000000005</v>
      </c>
      <c r="G262" s="1">
        <v>0.21143490000000001</v>
      </c>
      <c r="H262" s="1">
        <v>3.0443020000000001</v>
      </c>
      <c r="I262" s="1">
        <v>0.37998159999999997</v>
      </c>
      <c r="J262" s="1">
        <v>2.4473020000000001</v>
      </c>
      <c r="K262" s="1">
        <v>2.344433</v>
      </c>
      <c r="L262" s="1">
        <v>0.16899429999999999</v>
      </c>
      <c r="M262" s="1">
        <v>2.77864329054926</v>
      </c>
      <c r="N262" s="1">
        <f>LOG(M262+1,2)</f>
        <v>1.9178683325048773</v>
      </c>
    </row>
    <row r="263" spans="1:14" ht="15" x14ac:dyDescent="0.2">
      <c r="A263" s="1" t="s">
        <v>327</v>
      </c>
      <c r="B263" s="1">
        <v>1.8958904109589001</v>
      </c>
      <c r="C263" s="1">
        <v>0</v>
      </c>
      <c r="D263" s="1">
        <v>0.1275925</v>
      </c>
      <c r="E263" s="1">
        <v>1.1130169999999999</v>
      </c>
      <c r="F263" s="1">
        <v>0.37604539999999997</v>
      </c>
      <c r="G263" s="1">
        <v>0.1062425</v>
      </c>
      <c r="H263" s="1">
        <v>3.5368909999999998</v>
      </c>
      <c r="I263" s="1">
        <v>0.27896270000000001</v>
      </c>
      <c r="J263" s="1">
        <v>1.782894</v>
      </c>
      <c r="K263" s="1">
        <v>1.3654539999999999</v>
      </c>
      <c r="L263" s="1">
        <v>0</v>
      </c>
      <c r="M263" s="1">
        <v>2.1762080252243399</v>
      </c>
      <c r="N263" s="1">
        <f>LOG(M263+1,2)</f>
        <v>1.6673054046506646</v>
      </c>
    </row>
    <row r="264" spans="1:14" ht="15" x14ac:dyDescent="0.2">
      <c r="A264" s="1" t="s">
        <v>70</v>
      </c>
      <c r="B264" s="1">
        <v>1.74520547945205</v>
      </c>
      <c r="C264" s="1">
        <v>0</v>
      </c>
      <c r="D264" s="1">
        <v>0.4108117</v>
      </c>
      <c r="E264" s="1">
        <v>1.222974</v>
      </c>
      <c r="F264" s="1">
        <v>0.69168130000000005</v>
      </c>
      <c r="G264" s="1">
        <v>7.6015719999999995E-2</v>
      </c>
      <c r="H264" s="1">
        <v>2.5160469999999999</v>
      </c>
      <c r="I264" s="1">
        <v>0.39120759999999999</v>
      </c>
      <c r="J264" s="1">
        <v>2.600006</v>
      </c>
      <c r="K264" s="1">
        <v>1.19248</v>
      </c>
      <c r="L264" s="1">
        <v>0</v>
      </c>
      <c r="M264" s="1">
        <v>3.2134554236202901</v>
      </c>
      <c r="N264" s="1">
        <f>LOG(M264+1,2)</f>
        <v>2.0750038622301736</v>
      </c>
    </row>
    <row r="265" spans="1:14" ht="15" x14ac:dyDescent="0.2">
      <c r="A265" s="1" t="s">
        <v>395</v>
      </c>
      <c r="B265" s="1">
        <v>1.74520547945205</v>
      </c>
      <c r="C265" s="1">
        <v>1</v>
      </c>
      <c r="D265" s="1">
        <v>0.45225870000000001</v>
      </c>
      <c r="E265" s="1">
        <v>0.63232359999999999</v>
      </c>
      <c r="F265" s="1">
        <v>0.52997590000000006</v>
      </c>
      <c r="G265" s="1">
        <v>0.29391800000000001</v>
      </c>
      <c r="H265" s="1">
        <v>0.347443</v>
      </c>
      <c r="I265" s="1">
        <v>0.28554570000000001</v>
      </c>
      <c r="J265" s="1">
        <v>3.619799</v>
      </c>
      <c r="K265" s="1">
        <v>4.9996359999999997</v>
      </c>
      <c r="L265" s="1">
        <v>8.8095320000000005E-2</v>
      </c>
      <c r="M265" s="1">
        <v>9.8694922684303901</v>
      </c>
      <c r="N265" s="1">
        <f>LOG(M265+1,2)</f>
        <v>3.4422126462070022</v>
      </c>
    </row>
    <row r="266" spans="1:14" ht="15" x14ac:dyDescent="0.2">
      <c r="A266" s="1" t="s">
        <v>98</v>
      </c>
      <c r="B266" s="1">
        <v>3.1643835616438398</v>
      </c>
      <c r="C266" s="1">
        <v>0</v>
      </c>
      <c r="D266" s="1">
        <v>0.27440029999999999</v>
      </c>
      <c r="E266" s="1">
        <v>0.71498709999999999</v>
      </c>
      <c r="F266" s="1">
        <v>0.5035444</v>
      </c>
      <c r="G266" s="1">
        <v>0.29079909999999998</v>
      </c>
      <c r="H266" s="1">
        <v>2.6013980000000001</v>
      </c>
      <c r="I266" s="1">
        <v>0.54976020000000003</v>
      </c>
      <c r="J266" s="1">
        <v>3.6670739999999999</v>
      </c>
      <c r="K266" s="1">
        <v>2.072854</v>
      </c>
      <c r="L266" s="1">
        <v>4.9806000000000003E-2</v>
      </c>
      <c r="M266" s="1">
        <v>6.8656541319956403</v>
      </c>
      <c r="N266" s="1">
        <f>LOG(M266+1,2)</f>
        <v>2.9755667495880784</v>
      </c>
    </row>
    <row r="267" spans="1:14" ht="15" x14ac:dyDescent="0.2">
      <c r="A267" s="1" t="s">
        <v>207</v>
      </c>
      <c r="B267" s="1">
        <v>6.9945205479452097</v>
      </c>
      <c r="C267" s="1">
        <v>0</v>
      </c>
      <c r="D267" s="1">
        <v>0.13626060000000001</v>
      </c>
      <c r="E267" s="1">
        <v>0.46696189999999999</v>
      </c>
      <c r="F267" s="1">
        <v>0.88842840000000001</v>
      </c>
      <c r="G267" s="1">
        <v>0.22692029999999999</v>
      </c>
      <c r="H267" s="1">
        <v>3.4146800000000002</v>
      </c>
      <c r="I267" s="1">
        <v>0.33366390000000001</v>
      </c>
      <c r="J267" s="1">
        <v>2.8492069999999998</v>
      </c>
      <c r="K267" s="1">
        <v>0.81488579999999999</v>
      </c>
      <c r="L267" s="1">
        <v>0</v>
      </c>
      <c r="M267" s="1">
        <v>1.46965990279078</v>
      </c>
      <c r="N267" s="1">
        <f>LOG(M267+1,2)</f>
        <v>1.3043123817533528</v>
      </c>
    </row>
    <row r="268" spans="1:14" ht="15" x14ac:dyDescent="0.2">
      <c r="A268" s="1" t="s">
        <v>173</v>
      </c>
      <c r="B268" s="1">
        <v>1.8301369863013699</v>
      </c>
      <c r="C268" s="1">
        <v>0</v>
      </c>
      <c r="D268" s="1">
        <v>0.29987900000000001</v>
      </c>
      <c r="E268" s="1">
        <v>1.0588200000000001</v>
      </c>
      <c r="F268" s="1">
        <v>0.63367839999999998</v>
      </c>
      <c r="G268" s="1">
        <v>0.20808360000000001</v>
      </c>
      <c r="H268" s="1">
        <v>1.313653</v>
      </c>
      <c r="I268" s="1">
        <v>0.26225690000000002</v>
      </c>
      <c r="J268" s="1">
        <v>2.7668720000000002</v>
      </c>
      <c r="K268" s="1">
        <v>2.973236</v>
      </c>
      <c r="L268" s="1">
        <v>0.24947359999999999</v>
      </c>
      <c r="M268" s="1">
        <v>4.5057155585597597</v>
      </c>
      <c r="N268" s="1">
        <f>LOG(M268+1,2)</f>
        <v>2.4609300779946195</v>
      </c>
    </row>
    <row r="269" spans="1:14" ht="15" x14ac:dyDescent="0.2">
      <c r="A269" s="1" t="s">
        <v>206</v>
      </c>
      <c r="B269" s="1">
        <v>2.9808219178082198</v>
      </c>
      <c r="C269" s="1">
        <v>0</v>
      </c>
      <c r="D269" s="1">
        <v>2.699439E-2</v>
      </c>
      <c r="E269" s="1">
        <v>0.23547779999999999</v>
      </c>
      <c r="F269" s="1">
        <v>0.51938439999999997</v>
      </c>
      <c r="G269" s="1">
        <v>0.2697292</v>
      </c>
      <c r="H269" s="1">
        <v>1.160496</v>
      </c>
      <c r="I269" s="1">
        <v>0.35254229999999998</v>
      </c>
      <c r="J269" s="1">
        <v>2.4378579999999999</v>
      </c>
      <c r="K269" s="1">
        <v>2.6169600000000002</v>
      </c>
      <c r="L269" s="1">
        <v>0</v>
      </c>
      <c r="M269" s="1">
        <v>3.0844574726995502</v>
      </c>
      <c r="N269" s="1">
        <f>LOG(M269+1,2)</f>
        <v>2.0301444618652917</v>
      </c>
    </row>
    <row r="270" spans="1:14" ht="15" x14ac:dyDescent="0.2">
      <c r="A270" s="1" t="s">
        <v>201</v>
      </c>
      <c r="B270" s="1">
        <v>2.1205479452054798</v>
      </c>
      <c r="C270" s="1">
        <v>0</v>
      </c>
      <c r="D270" s="1">
        <v>0.12275129999999999</v>
      </c>
      <c r="E270" s="1">
        <v>0.52446669999999995</v>
      </c>
      <c r="F270" s="1">
        <v>0.60653769999999996</v>
      </c>
      <c r="G270" s="1">
        <v>0.116813</v>
      </c>
      <c r="H270" s="1">
        <v>1.4256409999999999</v>
      </c>
      <c r="I270" s="1">
        <v>0.2249264</v>
      </c>
      <c r="J270" s="1">
        <v>5.4551030000000003</v>
      </c>
      <c r="K270" s="1">
        <v>6.0714680000000003</v>
      </c>
      <c r="L270" s="1">
        <v>0.2100725</v>
      </c>
      <c r="M270" s="1">
        <v>6.6313319279084997</v>
      </c>
      <c r="N270" s="1">
        <f>LOG(M270+1,2)</f>
        <v>2.9319348785656048</v>
      </c>
    </row>
    <row r="271" spans="1:14" ht="15" x14ac:dyDescent="0.2">
      <c r="A271" s="1" t="s">
        <v>147</v>
      </c>
      <c r="B271" s="1">
        <v>1.97534246575342</v>
      </c>
      <c r="C271" s="1">
        <v>0</v>
      </c>
      <c r="D271" s="1">
        <v>0.10422729999999999</v>
      </c>
      <c r="E271" s="1">
        <v>0.59947090000000003</v>
      </c>
      <c r="F271" s="1">
        <v>0.59029019999999999</v>
      </c>
      <c r="G271" s="1">
        <v>0.26703700000000002</v>
      </c>
      <c r="H271" s="1">
        <v>3.549118</v>
      </c>
      <c r="I271" s="1">
        <v>0.44126549999999998</v>
      </c>
      <c r="J271" s="1">
        <v>2.9604020000000002</v>
      </c>
      <c r="K271" s="1">
        <v>1.716011</v>
      </c>
      <c r="L271" s="1">
        <v>0</v>
      </c>
      <c r="M271" s="1">
        <v>2.95286322420516</v>
      </c>
      <c r="N271" s="1">
        <f>LOG(M271+1,2)</f>
        <v>1.9828980363174573</v>
      </c>
    </row>
    <row r="272" spans="1:14" ht="15" x14ac:dyDescent="0.2">
      <c r="A272" s="1" t="s">
        <v>332</v>
      </c>
      <c r="B272" s="1">
        <v>3.9424657534246599</v>
      </c>
      <c r="C272" s="1">
        <v>0</v>
      </c>
      <c r="D272" s="1">
        <v>0.30101</v>
      </c>
      <c r="E272" s="1">
        <v>1.173073</v>
      </c>
      <c r="F272" s="1">
        <v>0.49789850000000002</v>
      </c>
      <c r="G272" s="1">
        <v>0.2187422</v>
      </c>
      <c r="H272" s="1">
        <v>0.5870398</v>
      </c>
      <c r="I272" s="1">
        <v>0.20166239999999999</v>
      </c>
      <c r="J272" s="1">
        <v>2.1055220000000001</v>
      </c>
      <c r="K272" s="1">
        <v>3.831121</v>
      </c>
      <c r="L272" s="1">
        <v>8.7417410000000001E-2</v>
      </c>
      <c r="M272" s="1">
        <v>5.1653229775306597</v>
      </c>
      <c r="N272" s="1">
        <f>LOG(M272+1,2)</f>
        <v>2.6241764738457483</v>
      </c>
    </row>
    <row r="273" spans="1:14" ht="15" x14ac:dyDescent="0.2">
      <c r="A273" s="1" t="s">
        <v>146</v>
      </c>
      <c r="B273" s="1">
        <v>2.9041095890410999</v>
      </c>
      <c r="C273" s="1">
        <v>1</v>
      </c>
      <c r="D273" s="1">
        <v>0.44865329999999998</v>
      </c>
      <c r="E273" s="1">
        <v>0</v>
      </c>
      <c r="F273" s="1">
        <v>0.34928360000000003</v>
      </c>
      <c r="G273" s="1">
        <v>0.37358029999999998</v>
      </c>
      <c r="H273" s="1">
        <v>0.56759809999999999</v>
      </c>
      <c r="I273" s="1">
        <v>0.45049470000000003</v>
      </c>
      <c r="J273" s="1">
        <v>1.3299780000000001</v>
      </c>
      <c r="K273" s="1">
        <v>0.86298629999999998</v>
      </c>
      <c r="L273" s="1">
        <v>9.9530939999999998E-2</v>
      </c>
      <c r="M273" s="1">
        <v>5.0748843312379002</v>
      </c>
      <c r="N273" s="1">
        <f>LOG(M273+1,2)</f>
        <v>2.6028569393623453</v>
      </c>
    </row>
    <row r="274" spans="1:14" ht="15" x14ac:dyDescent="0.2">
      <c r="A274" s="1" t="s">
        <v>22</v>
      </c>
      <c r="B274" s="1">
        <v>5.4054794520547897</v>
      </c>
      <c r="C274" s="1">
        <v>0</v>
      </c>
      <c r="D274" s="1">
        <v>0.54333690000000001</v>
      </c>
      <c r="E274" s="1">
        <v>0</v>
      </c>
      <c r="F274" s="1">
        <v>0.59902569999999999</v>
      </c>
      <c r="G274" s="1">
        <v>1.1015459999999999</v>
      </c>
      <c r="H274" s="1">
        <v>1.4680569999999999</v>
      </c>
      <c r="I274" s="1">
        <v>7.4374620000000002E-2</v>
      </c>
      <c r="J274" s="1">
        <v>1.7016929999999999</v>
      </c>
      <c r="K274" s="1">
        <v>1.5317270000000001</v>
      </c>
      <c r="L274" s="1">
        <v>0</v>
      </c>
      <c r="M274" s="1">
        <v>6.1287022666143898</v>
      </c>
      <c r="N274" s="1">
        <f>LOG(M274+1,2)</f>
        <v>2.8336394674232479</v>
      </c>
    </row>
    <row r="275" spans="1:14" ht="15" x14ac:dyDescent="0.2">
      <c r="A275" s="1" t="s">
        <v>159</v>
      </c>
      <c r="B275" s="1">
        <v>1.77534246575342</v>
      </c>
      <c r="C275" s="1">
        <v>1</v>
      </c>
      <c r="D275" s="1">
        <v>0.1965954</v>
      </c>
      <c r="E275" s="1">
        <v>1.371955</v>
      </c>
      <c r="F275" s="1">
        <v>0.64282099999999998</v>
      </c>
      <c r="G275" s="1">
        <v>0.52383749999999996</v>
      </c>
      <c r="H275" s="1">
        <v>2.2509950000000001</v>
      </c>
      <c r="I275" s="1">
        <v>0.19256280000000001</v>
      </c>
      <c r="J275" s="1">
        <v>11.061809999999999</v>
      </c>
      <c r="K275" s="1">
        <v>4.7523400000000002</v>
      </c>
      <c r="L275" s="1">
        <v>0</v>
      </c>
      <c r="M275" s="1">
        <v>33.500018386166801</v>
      </c>
      <c r="N275" s="1">
        <f>LOG(M275+1,2)</f>
        <v>5.1085252256368534</v>
      </c>
    </row>
    <row r="276" spans="1:14" ht="15" x14ac:dyDescent="0.2">
      <c r="A276" s="1" t="s">
        <v>179</v>
      </c>
      <c r="B276" s="1">
        <v>6.0575342465753401</v>
      </c>
      <c r="C276" s="1">
        <v>0</v>
      </c>
      <c r="D276" s="1">
        <v>5.9554990000000002E-2</v>
      </c>
      <c r="E276" s="1">
        <v>0.25975549999999997</v>
      </c>
      <c r="F276" s="1">
        <v>0.50835350000000001</v>
      </c>
      <c r="G276" s="1">
        <v>0.1983587</v>
      </c>
      <c r="H276" s="1">
        <v>2.5856340000000002</v>
      </c>
      <c r="I276" s="1">
        <v>0.48263919999999999</v>
      </c>
      <c r="J276" s="1">
        <v>1.358503</v>
      </c>
      <c r="K276" s="1">
        <v>4.4613670000000001</v>
      </c>
      <c r="L276" s="1">
        <v>0</v>
      </c>
      <c r="M276" s="1">
        <v>3.10995302707633</v>
      </c>
      <c r="N276" s="1">
        <f>LOG(M276+1,2)</f>
        <v>2.0391219053445995</v>
      </c>
    </row>
    <row r="277" spans="1:14" ht="15" x14ac:dyDescent="0.2">
      <c r="A277" s="1" t="s">
        <v>373</v>
      </c>
      <c r="B277" s="1">
        <v>4.4794520547945202</v>
      </c>
      <c r="C277" s="1">
        <v>0</v>
      </c>
      <c r="D277" s="1">
        <v>0.53833339999999996</v>
      </c>
      <c r="E277" s="1">
        <v>0.42934840000000002</v>
      </c>
      <c r="F277" s="1">
        <v>1.04416</v>
      </c>
      <c r="G277" s="1">
        <v>0.35860350000000002</v>
      </c>
      <c r="H277" s="1">
        <v>3.0154770000000002</v>
      </c>
      <c r="I277" s="1">
        <v>0.28624359999999999</v>
      </c>
      <c r="J277" s="1">
        <v>2.206067</v>
      </c>
      <c r="K277" s="1">
        <v>1.572433</v>
      </c>
      <c r="L277" s="1">
        <v>0.25796000000000002</v>
      </c>
      <c r="M277" s="1">
        <v>2.2211885104016602</v>
      </c>
      <c r="N277" s="1">
        <f>LOG(M277+1,2)</f>
        <v>1.6875930925939244</v>
      </c>
    </row>
    <row r="278" spans="1:14" ht="15" x14ac:dyDescent="0.2">
      <c r="A278" s="1" t="s">
        <v>212</v>
      </c>
      <c r="B278" s="1">
        <v>4.2712328767123298</v>
      </c>
      <c r="C278" s="1">
        <v>0</v>
      </c>
      <c r="D278" s="1">
        <v>0.14488580000000001</v>
      </c>
      <c r="E278" s="1">
        <v>0.36110579999999998</v>
      </c>
      <c r="F278" s="1">
        <v>0.81300930000000005</v>
      </c>
      <c r="G278" s="1">
        <v>0.13160959999999999</v>
      </c>
      <c r="H278" s="1">
        <v>2.298613</v>
      </c>
      <c r="I278" s="1">
        <v>0.17508860000000001</v>
      </c>
      <c r="J278" s="1">
        <v>1.6164689999999999</v>
      </c>
      <c r="K278" s="1">
        <v>1.343232</v>
      </c>
      <c r="L278" s="1">
        <v>0</v>
      </c>
      <c r="M278" s="1">
        <v>1.0211040928203701</v>
      </c>
      <c r="N278" s="1">
        <f>LOG(M278+1,2)</f>
        <v>1.0151436266797795</v>
      </c>
    </row>
    <row r="279" spans="1:14" ht="15" x14ac:dyDescent="0.2">
      <c r="A279" s="1" t="s">
        <v>128</v>
      </c>
      <c r="B279" s="1">
        <v>4.2821917808219201</v>
      </c>
      <c r="C279" s="1">
        <v>0</v>
      </c>
      <c r="D279" s="1">
        <v>2.3467970000000001E-2</v>
      </c>
      <c r="E279" s="1">
        <v>0.23396130000000001</v>
      </c>
      <c r="F279" s="1">
        <v>0.73776739999999996</v>
      </c>
      <c r="G279" s="1">
        <v>0.67742440000000004</v>
      </c>
      <c r="H279" s="1">
        <v>2.8568699999999998</v>
      </c>
      <c r="I279" s="1">
        <v>2.189199E-2</v>
      </c>
      <c r="J279" s="1">
        <v>3.9069370000000001</v>
      </c>
      <c r="K279" s="1">
        <v>5.8699370000000002</v>
      </c>
      <c r="L279" s="1">
        <v>0</v>
      </c>
      <c r="M279" s="1">
        <v>3.9523491735537299</v>
      </c>
      <c r="N279" s="1">
        <f>LOG(M279+1,2)</f>
        <v>2.3081130377337331</v>
      </c>
    </row>
    <row r="280" spans="1:14" ht="15" x14ac:dyDescent="0.2">
      <c r="A280" s="1" t="s">
        <v>385</v>
      </c>
      <c r="B280" s="1">
        <v>3.9397260273972599</v>
      </c>
      <c r="C280" s="1">
        <v>0</v>
      </c>
      <c r="D280" s="1">
        <v>6.938134E-2</v>
      </c>
      <c r="E280" s="1">
        <v>0.27667580000000003</v>
      </c>
      <c r="F280" s="1">
        <v>0.49693300000000001</v>
      </c>
      <c r="G280" s="1">
        <v>0.27730460000000001</v>
      </c>
      <c r="H280" s="1">
        <v>0.99227200000000004</v>
      </c>
      <c r="I280" s="1">
        <v>0.45305440000000002</v>
      </c>
      <c r="J280" s="1">
        <v>2.0324559999999998</v>
      </c>
      <c r="K280" s="1">
        <v>3.3718080000000001</v>
      </c>
      <c r="L280" s="1">
        <v>5.5410540000000001E-2</v>
      </c>
      <c r="M280" s="1">
        <v>4.1943158925965403</v>
      </c>
      <c r="N280" s="1">
        <f>LOG(M280+1,2)</f>
        <v>2.3769337542597504</v>
      </c>
    </row>
    <row r="281" spans="1:14" ht="15" x14ac:dyDescent="0.2">
      <c r="A281" s="1" t="s">
        <v>164</v>
      </c>
      <c r="B281" s="1">
        <v>0.43287671232876701</v>
      </c>
      <c r="C281" s="1">
        <v>0</v>
      </c>
      <c r="D281" s="1">
        <v>2.6447450000000001E-2</v>
      </c>
      <c r="E281" s="1">
        <v>0.61521809999999999</v>
      </c>
      <c r="F281" s="1">
        <v>0.66083309999999995</v>
      </c>
      <c r="G281" s="1">
        <v>0.1761761</v>
      </c>
      <c r="H281" s="1">
        <v>0.90808560000000005</v>
      </c>
      <c r="I281" s="1">
        <v>0.2919447</v>
      </c>
      <c r="J281" s="1">
        <v>1.5664370000000001</v>
      </c>
      <c r="K281" s="1">
        <v>2.175462</v>
      </c>
      <c r="L281" s="1">
        <v>0</v>
      </c>
      <c r="M281" s="1">
        <v>1.9739579850690201</v>
      </c>
      <c r="N281" s="1">
        <f>LOG(M281+1,2)</f>
        <v>1.5723842656953968</v>
      </c>
    </row>
    <row r="282" spans="1:14" ht="15" x14ac:dyDescent="0.2">
      <c r="A282" s="1" t="s">
        <v>311</v>
      </c>
      <c r="B282" s="1">
        <v>0.57260273972602704</v>
      </c>
      <c r="C282" s="1">
        <v>0</v>
      </c>
      <c r="D282" s="1">
        <v>0.20619960000000001</v>
      </c>
      <c r="E282" s="1">
        <v>0.61670530000000001</v>
      </c>
      <c r="F282" s="1">
        <v>0.53051219999999999</v>
      </c>
      <c r="G282" s="1">
        <v>4.5785689999999997E-2</v>
      </c>
      <c r="H282" s="1">
        <v>1.439397</v>
      </c>
      <c r="I282" s="1">
        <v>3.847047E-2</v>
      </c>
      <c r="J282" s="1">
        <v>3.2200850000000001</v>
      </c>
      <c r="K282" s="1">
        <v>3.9979879999999999</v>
      </c>
      <c r="L282" s="1">
        <v>5.489293E-2</v>
      </c>
      <c r="M282" s="1">
        <v>2.57396724802393</v>
      </c>
      <c r="N282" s="1">
        <f>LOG(M282+1,2)</f>
        <v>1.8375264135260292</v>
      </c>
    </row>
    <row r="283" spans="1:14" ht="15" x14ac:dyDescent="0.2">
      <c r="A283" s="1" t="s">
        <v>246</v>
      </c>
      <c r="B283" s="1">
        <v>0.82739726027397298</v>
      </c>
      <c r="C283" s="1">
        <v>0</v>
      </c>
      <c r="D283" s="1">
        <v>8.7369500000000003E-2</v>
      </c>
      <c r="E283" s="1">
        <v>0.11613610000000001</v>
      </c>
      <c r="F283" s="1">
        <v>0.52341870000000001</v>
      </c>
      <c r="G283" s="1">
        <v>0.1164</v>
      </c>
      <c r="H283" s="1">
        <v>0.95698399999999995</v>
      </c>
      <c r="I283" s="1">
        <v>0.1331203</v>
      </c>
      <c r="J283" s="1">
        <v>1.00387</v>
      </c>
      <c r="K283" s="1">
        <v>0.23466670000000001</v>
      </c>
      <c r="L283" s="1">
        <v>0</v>
      </c>
      <c r="M283" s="1">
        <v>1.01948249594072</v>
      </c>
      <c r="N283" s="1">
        <f>LOG(M283+1,2)</f>
        <v>1.0139856413968007</v>
      </c>
    </row>
    <row r="284" spans="1:14" ht="15" x14ac:dyDescent="0.2">
      <c r="A284" s="1" t="s">
        <v>286</v>
      </c>
      <c r="B284" s="1">
        <v>0.55890410958904102</v>
      </c>
      <c r="C284" s="1">
        <v>0</v>
      </c>
      <c r="D284" s="1">
        <v>0.1182264</v>
      </c>
      <c r="E284" s="1">
        <v>0.14733060000000001</v>
      </c>
      <c r="F284" s="1">
        <v>0.59497999999999995</v>
      </c>
      <c r="G284" s="1">
        <v>0.44299640000000001</v>
      </c>
      <c r="H284" s="1">
        <v>3.5162939999999998</v>
      </c>
      <c r="I284" s="1">
        <v>0.24469920000000001</v>
      </c>
      <c r="J284" s="1">
        <v>1.399681</v>
      </c>
      <c r="K284" s="1">
        <v>1.972256</v>
      </c>
      <c r="L284" s="1">
        <v>0</v>
      </c>
      <c r="M284" s="1">
        <v>1.7670284634740301</v>
      </c>
      <c r="N284" s="1">
        <f>LOG(M284+1,2)</f>
        <v>1.4683374845339257</v>
      </c>
    </row>
    <row r="285" spans="1:14" ht="15" x14ac:dyDescent="0.2">
      <c r="A285" s="1" t="s">
        <v>276</v>
      </c>
      <c r="B285" s="1">
        <v>1.5315068493150701</v>
      </c>
      <c r="C285" s="1">
        <v>1</v>
      </c>
      <c r="D285" s="1">
        <v>3.2674540000000002E-2</v>
      </c>
      <c r="E285" s="1">
        <v>2.2394980000000002</v>
      </c>
      <c r="F285" s="1">
        <v>0.50148479999999995</v>
      </c>
      <c r="G285" s="1">
        <v>0</v>
      </c>
      <c r="H285" s="1">
        <v>4.6799720000000002</v>
      </c>
      <c r="I285" s="1">
        <v>4.953047E-2</v>
      </c>
      <c r="J285" s="1">
        <v>5.060435</v>
      </c>
      <c r="K285" s="1">
        <v>1.727792</v>
      </c>
      <c r="L285" s="1">
        <v>0</v>
      </c>
      <c r="M285" s="1">
        <v>2.6822306650580501</v>
      </c>
      <c r="N285" s="1">
        <f>LOG(M285+1,2)</f>
        <v>1.8805800039045582</v>
      </c>
    </row>
    <row r="286" spans="1:14" ht="15" x14ac:dyDescent="0.2">
      <c r="A286" s="1" t="s">
        <v>193</v>
      </c>
      <c r="B286" s="1">
        <v>0.16986301369862999</v>
      </c>
      <c r="C286" s="1">
        <v>0</v>
      </c>
      <c r="D286" s="1">
        <v>5.4573690000000001E-2</v>
      </c>
      <c r="E286" s="1">
        <v>0.19430939999999999</v>
      </c>
      <c r="F286" s="1">
        <v>0.38844770000000001</v>
      </c>
      <c r="G286" s="1">
        <v>0.10386720000000001</v>
      </c>
      <c r="H286" s="1">
        <v>2.5220150000000001</v>
      </c>
      <c r="I286" s="1">
        <v>0.26181670000000001</v>
      </c>
      <c r="J286" s="1">
        <v>1.797112</v>
      </c>
      <c r="K286" s="1">
        <v>0.43188769999999999</v>
      </c>
      <c r="L286" s="1">
        <v>0</v>
      </c>
      <c r="M286" s="1">
        <v>1.4090749224964101</v>
      </c>
      <c r="N286" s="1">
        <f>LOG(M286+1,2)</f>
        <v>1.2684792622493577</v>
      </c>
    </row>
    <row r="287" spans="1:14" ht="15" x14ac:dyDescent="0.2">
      <c r="A287" s="1" t="s">
        <v>13</v>
      </c>
      <c r="B287" s="1">
        <v>1.32328767123288</v>
      </c>
      <c r="C287" s="1">
        <v>0</v>
      </c>
      <c r="D287" s="1">
        <v>0.59853270000000003</v>
      </c>
      <c r="E287" s="1">
        <v>1.423322</v>
      </c>
      <c r="F287" s="1">
        <v>0.54596920000000004</v>
      </c>
      <c r="G287" s="1">
        <v>0.21947030000000001</v>
      </c>
      <c r="H287" s="1">
        <v>3.5059149999999999</v>
      </c>
      <c r="I287" s="1">
        <v>7.4274370000000006E-2</v>
      </c>
      <c r="J287" s="1">
        <v>2.4641299999999999</v>
      </c>
      <c r="K287" s="1">
        <v>0.85726659999999999</v>
      </c>
      <c r="L287" s="1">
        <v>0</v>
      </c>
      <c r="M287" s="1">
        <v>2.9458647278955401</v>
      </c>
      <c r="N287" s="1">
        <f>LOG(M287+1,2)</f>
        <v>1.9803414984488485</v>
      </c>
    </row>
    <row r="288" spans="1:14" ht="15" x14ac:dyDescent="0.2">
      <c r="A288" s="1" t="s">
        <v>145</v>
      </c>
      <c r="B288" s="1">
        <v>0.26301369863013702</v>
      </c>
      <c r="C288" s="1">
        <v>0</v>
      </c>
      <c r="D288" s="1">
        <v>0.78927740000000002</v>
      </c>
      <c r="E288" s="1">
        <v>1.210556</v>
      </c>
      <c r="F288" s="1">
        <v>0.52545640000000005</v>
      </c>
      <c r="G288" s="1">
        <v>0.29413499999999998</v>
      </c>
      <c r="H288" s="1">
        <v>0.63431669999999996</v>
      </c>
      <c r="I288" s="1">
        <v>0.1647605</v>
      </c>
      <c r="J288" s="1">
        <v>1.1309180000000001</v>
      </c>
      <c r="K288" s="1">
        <v>4.9755310000000001</v>
      </c>
      <c r="L288" s="1">
        <v>4.4080179999999997E-2</v>
      </c>
      <c r="M288" s="1">
        <v>8.1997781473220694</v>
      </c>
      <c r="N288" s="1">
        <f>LOG(M288+1,2)</f>
        <v>3.201599070993844</v>
      </c>
    </row>
    <row r="289" spans="1:14" ht="15" x14ac:dyDescent="0.2">
      <c r="A289" s="1" t="s">
        <v>234</v>
      </c>
      <c r="B289" s="1">
        <v>0.47397260273972602</v>
      </c>
      <c r="C289" s="1">
        <v>0</v>
      </c>
      <c r="D289" s="1">
        <v>0.1042235</v>
      </c>
      <c r="E289" s="1">
        <v>1.515274</v>
      </c>
      <c r="F289" s="1">
        <v>0.68195930000000005</v>
      </c>
      <c r="G289" s="1">
        <v>0.1157118</v>
      </c>
      <c r="H289" s="1">
        <v>2.846584</v>
      </c>
      <c r="I289" s="1">
        <v>6.4816280000000004E-2</v>
      </c>
      <c r="J289" s="1">
        <v>3.6796899999999999</v>
      </c>
      <c r="K289" s="1">
        <v>1.399675</v>
      </c>
      <c r="L289" s="1">
        <v>0</v>
      </c>
      <c r="M289" s="1">
        <v>1.99422907804946</v>
      </c>
      <c r="N289" s="1">
        <f>LOG(M289+1,2)</f>
        <v>1.5821846011970309</v>
      </c>
    </row>
    <row r="290" spans="1:14" ht="15" x14ac:dyDescent="0.2">
      <c r="A290" s="1" t="s">
        <v>34</v>
      </c>
      <c r="B290" s="1">
        <v>0.26575342465753399</v>
      </c>
      <c r="C290" s="1">
        <v>0</v>
      </c>
      <c r="D290" s="1">
        <v>0</v>
      </c>
      <c r="E290" s="1">
        <v>1.216458</v>
      </c>
      <c r="F290" s="1">
        <v>0.57384080000000004</v>
      </c>
      <c r="G290" s="1">
        <v>0</v>
      </c>
      <c r="H290" s="1">
        <v>8.5621930000000006</v>
      </c>
      <c r="I290" s="1">
        <v>7.3173290000000002E-2</v>
      </c>
      <c r="J290" s="1">
        <v>6.529407</v>
      </c>
      <c r="K290" s="1">
        <v>1.711819</v>
      </c>
      <c r="L290" s="1">
        <v>0</v>
      </c>
      <c r="M290" s="1">
        <v>1.41386456790408</v>
      </c>
      <c r="N290" s="1">
        <f>LOG(M290+1,2)</f>
        <v>1.2713447346288713</v>
      </c>
    </row>
    <row r="291" spans="1:14" ht="15" x14ac:dyDescent="0.2">
      <c r="A291" s="1" t="s">
        <v>322</v>
      </c>
      <c r="B291" s="1">
        <v>3.4164383561643801</v>
      </c>
      <c r="C291" s="1">
        <v>0</v>
      </c>
      <c r="D291" s="1">
        <v>0</v>
      </c>
      <c r="E291" s="1">
        <v>3.3032349999999999</v>
      </c>
      <c r="F291" s="1">
        <v>0.54295789999999999</v>
      </c>
      <c r="G291" s="1">
        <v>0</v>
      </c>
      <c r="H291" s="1">
        <v>11.982419999999999</v>
      </c>
      <c r="I291" s="1">
        <v>3.1299939999999998E-2</v>
      </c>
      <c r="J291" s="1">
        <v>2.6049720000000001</v>
      </c>
      <c r="K291" s="1">
        <v>1.0561039999999999</v>
      </c>
      <c r="L291" s="1">
        <v>0</v>
      </c>
      <c r="M291" s="1">
        <v>0.77788695996802304</v>
      </c>
      <c r="N291" s="1">
        <f>LOG(M291+1,2)</f>
        <v>0.83016359892700675</v>
      </c>
    </row>
    <row r="292" spans="1:14" ht="15" x14ac:dyDescent="0.2">
      <c r="A292" s="1" t="s">
        <v>174</v>
      </c>
      <c r="B292" s="1">
        <v>9.5534246575342507</v>
      </c>
      <c r="C292" s="1">
        <v>0</v>
      </c>
      <c r="D292" s="1">
        <v>3.4196270000000001E-2</v>
      </c>
      <c r="E292" s="1">
        <v>1.125022</v>
      </c>
      <c r="F292" s="1">
        <v>0.92797830000000003</v>
      </c>
      <c r="G292" s="1">
        <v>0.1366763</v>
      </c>
      <c r="H292" s="1">
        <v>4.4365199999999998</v>
      </c>
      <c r="I292" s="1">
        <v>8.6129529999999996E-2</v>
      </c>
      <c r="J292" s="1">
        <v>5.441173</v>
      </c>
      <c r="K292" s="1">
        <v>0.94718369999999996</v>
      </c>
      <c r="L292" s="1">
        <v>0</v>
      </c>
      <c r="M292" s="1">
        <v>1.4296714048461601</v>
      </c>
      <c r="N292" s="1">
        <f>LOG(M292+1,2)</f>
        <v>1.280761213150317</v>
      </c>
    </row>
    <row r="293" spans="1:14" ht="15" x14ac:dyDescent="0.2">
      <c r="A293" s="1" t="s">
        <v>248</v>
      </c>
      <c r="B293" s="1">
        <v>3.93424657534247</v>
      </c>
      <c r="C293" s="1">
        <v>0</v>
      </c>
      <c r="D293" s="1">
        <v>0</v>
      </c>
      <c r="E293" s="1">
        <v>3.1691440000000002</v>
      </c>
      <c r="F293" s="1">
        <v>0.58086300000000002</v>
      </c>
      <c r="G293" s="1">
        <v>0.1750053</v>
      </c>
      <c r="H293" s="1">
        <v>11.048260000000001</v>
      </c>
      <c r="I293" s="1">
        <v>6.8620790000000001E-2</v>
      </c>
      <c r="J293" s="1">
        <v>3.36158</v>
      </c>
      <c r="K293" s="1">
        <v>2.7387429999999999</v>
      </c>
      <c r="L293" s="1">
        <v>0</v>
      </c>
      <c r="M293" s="1">
        <v>1.5444997784678001</v>
      </c>
      <c r="N293" s="1">
        <f>LOG(M293+1,2)</f>
        <v>1.3473820657095228</v>
      </c>
    </row>
    <row r="294" spans="1:14" ht="15" x14ac:dyDescent="0.2">
      <c r="A294" s="1" t="s">
        <v>307</v>
      </c>
      <c r="B294" s="1">
        <v>7.1780821917808204</v>
      </c>
      <c r="C294" s="1">
        <v>0</v>
      </c>
      <c r="D294" s="1">
        <v>2.473065E-2</v>
      </c>
      <c r="E294" s="1">
        <v>0.65746510000000002</v>
      </c>
      <c r="F294" s="1">
        <v>0.73162139999999998</v>
      </c>
      <c r="G294" s="1">
        <v>0.32947969999999999</v>
      </c>
      <c r="H294" s="1">
        <v>2.4702199999999999</v>
      </c>
      <c r="I294" s="1">
        <v>0.17302400000000001</v>
      </c>
      <c r="J294" s="1">
        <v>3.0350760000000001</v>
      </c>
      <c r="K294" s="1">
        <v>1.432274</v>
      </c>
      <c r="L294" s="1">
        <v>0</v>
      </c>
      <c r="M294" s="1">
        <v>1.86988467825532</v>
      </c>
      <c r="N294" s="1">
        <f>LOG(M294+1,2)</f>
        <v>1.5209927656633846</v>
      </c>
    </row>
    <row r="295" spans="1:14" ht="15" x14ac:dyDescent="0.2">
      <c r="A295" s="1" t="s">
        <v>172</v>
      </c>
      <c r="B295" s="1">
        <v>0.306849315068493</v>
      </c>
      <c r="C295" s="1">
        <v>0</v>
      </c>
      <c r="D295" s="1">
        <v>0.2300333</v>
      </c>
      <c r="E295" s="1">
        <v>0.45170880000000002</v>
      </c>
      <c r="F295" s="1">
        <v>0.63416059999999996</v>
      </c>
      <c r="G295" s="1">
        <v>0.23217199999999999</v>
      </c>
      <c r="H295" s="1">
        <v>0.71802710000000003</v>
      </c>
      <c r="I295" s="1">
        <v>0.33813460000000001</v>
      </c>
      <c r="J295" s="1">
        <v>1.7295609999999999</v>
      </c>
      <c r="K295" s="1">
        <v>1.632385</v>
      </c>
      <c r="L295" s="1">
        <v>0</v>
      </c>
      <c r="M295" s="1">
        <v>2.7181379562718702</v>
      </c>
      <c r="N295" s="1">
        <f>LOG(M295+1,2)</f>
        <v>1.8945803004179376</v>
      </c>
    </row>
    <row r="296" spans="1:14" ht="15" x14ac:dyDescent="0.2">
      <c r="A296" s="1" t="s">
        <v>263</v>
      </c>
      <c r="B296" s="1">
        <v>0.99178082191780803</v>
      </c>
      <c r="C296" s="1">
        <v>0</v>
      </c>
      <c r="D296" s="1">
        <v>0.12310923</v>
      </c>
      <c r="E296" s="1">
        <v>0.27893718000000001</v>
      </c>
      <c r="F296" s="1">
        <v>0.82150672999999996</v>
      </c>
      <c r="G296" s="1">
        <v>0</v>
      </c>
      <c r="H296" s="1">
        <v>1.73399601</v>
      </c>
      <c r="I296" s="1">
        <v>0.65251059</v>
      </c>
      <c r="J296" s="1">
        <v>1.3675386599999999</v>
      </c>
      <c r="K296" s="1">
        <v>1.6908769299999999</v>
      </c>
      <c r="L296" s="1">
        <v>0</v>
      </c>
      <c r="M296" s="1">
        <v>1.8637600855771499</v>
      </c>
      <c r="N296" s="1">
        <f>LOG(M296+1,2)</f>
        <v>1.5179106344156832</v>
      </c>
    </row>
    <row r="297" spans="1:14" ht="15" x14ac:dyDescent="0.2">
      <c r="A297" s="1" t="s">
        <v>267</v>
      </c>
      <c r="B297" s="1">
        <v>0.682191780821918</v>
      </c>
      <c r="C297" s="1">
        <v>0</v>
      </c>
      <c r="D297" s="1">
        <v>0.32430029999999999</v>
      </c>
      <c r="E297" s="1">
        <v>1.0251220000000001</v>
      </c>
      <c r="F297" s="1">
        <v>0.80580189999999996</v>
      </c>
      <c r="G297" s="1">
        <v>0.36882870000000001</v>
      </c>
      <c r="H297" s="1">
        <v>4.9558730000000004</v>
      </c>
      <c r="I297" s="1">
        <v>0.15495030000000001</v>
      </c>
      <c r="J297" s="1">
        <v>3.1189909999999998</v>
      </c>
      <c r="K297" s="1">
        <v>5.4772059999999998</v>
      </c>
      <c r="L297" s="1">
        <v>0</v>
      </c>
      <c r="M297" s="1">
        <v>3.4012394579032401</v>
      </c>
      <c r="N297" s="1">
        <f>LOG(M297+1,2)</f>
        <v>2.1379098664680871</v>
      </c>
    </row>
    <row r="298" spans="1:14" ht="15" x14ac:dyDescent="0.2">
      <c r="A298" s="1" t="s">
        <v>39</v>
      </c>
      <c r="B298" s="1">
        <v>3.4356164383561598</v>
      </c>
      <c r="C298" s="1">
        <v>0</v>
      </c>
      <c r="D298" s="1">
        <v>0.20948749999999999</v>
      </c>
      <c r="E298" s="1">
        <v>1.3487990000000001</v>
      </c>
      <c r="F298" s="1">
        <v>0.47567710000000002</v>
      </c>
      <c r="G298" s="1">
        <v>5.8144689999999999E-2</v>
      </c>
      <c r="H298" s="1">
        <v>3.4329519999999998</v>
      </c>
      <c r="I298" s="1">
        <v>0.38269639999999999</v>
      </c>
      <c r="J298" s="1">
        <v>4.6249000000000002</v>
      </c>
      <c r="K298" s="1">
        <v>1.472599</v>
      </c>
      <c r="L298" s="1">
        <v>0</v>
      </c>
      <c r="M298" s="1">
        <v>4.6461653306033801</v>
      </c>
      <c r="N298" s="1">
        <f>LOG(M298+1,2)</f>
        <v>2.4972713742975925</v>
      </c>
    </row>
    <row r="299" spans="1:14" ht="15" x14ac:dyDescent="0.2">
      <c r="A299" s="1" t="s">
        <v>29</v>
      </c>
      <c r="B299" s="1">
        <v>2.3479452054794501</v>
      </c>
      <c r="C299" s="1">
        <v>0</v>
      </c>
      <c r="D299" s="1">
        <v>0.1364967</v>
      </c>
      <c r="E299" s="1">
        <v>1.2037739999999999</v>
      </c>
      <c r="F299" s="1">
        <v>0.73567939999999998</v>
      </c>
      <c r="G299" s="1">
        <v>0.20982790000000001</v>
      </c>
      <c r="H299" s="1">
        <v>2.744075</v>
      </c>
      <c r="I299" s="1">
        <v>0.49952659999999999</v>
      </c>
      <c r="J299" s="1">
        <v>6.8463050000000001</v>
      </c>
      <c r="K299" s="1">
        <v>5.1820029999999999</v>
      </c>
      <c r="L299" s="1">
        <v>8.3854919999999999E-2</v>
      </c>
      <c r="M299" s="1">
        <v>12.589593952195701</v>
      </c>
      <c r="N299" s="1">
        <f>LOG(M299+1,2)</f>
        <v>3.7644304448922075</v>
      </c>
    </row>
    <row r="300" spans="1:14" ht="15" x14ac:dyDescent="0.2">
      <c r="A300" s="1" t="s">
        <v>371</v>
      </c>
      <c r="B300" s="1">
        <v>1.22739726027397</v>
      </c>
      <c r="C300" s="1">
        <v>0</v>
      </c>
      <c r="D300" s="1">
        <v>5.1839070000000001E-2</v>
      </c>
      <c r="E300" s="1">
        <v>0.70137660000000002</v>
      </c>
      <c r="F300" s="1">
        <v>0.61112820000000001</v>
      </c>
      <c r="G300" s="1">
        <v>0.24665629999999999</v>
      </c>
      <c r="H300" s="1">
        <v>2.6730299999999998</v>
      </c>
      <c r="I300" s="1">
        <v>0.30050939999999998</v>
      </c>
      <c r="J300" s="1">
        <v>3.6393599999999999</v>
      </c>
      <c r="K300" s="1">
        <v>2.554716</v>
      </c>
      <c r="L300" s="1">
        <v>0</v>
      </c>
      <c r="M300" s="1">
        <v>3.1307809381401501</v>
      </c>
      <c r="N300" s="1">
        <f>LOG(M300+1,2)</f>
        <v>2.0464145538181575</v>
      </c>
    </row>
    <row r="301" spans="1:14" ht="15" x14ac:dyDescent="0.2">
      <c r="A301" s="1" t="s">
        <v>387</v>
      </c>
      <c r="B301" s="1">
        <v>2.7123287671232901</v>
      </c>
      <c r="C301" s="1">
        <v>1</v>
      </c>
      <c r="D301" s="1">
        <v>0.1200522</v>
      </c>
      <c r="E301" s="1">
        <v>2.2176870000000002</v>
      </c>
      <c r="F301" s="1">
        <v>0.62203609999999998</v>
      </c>
      <c r="G301" s="1">
        <v>0.28225099999999997</v>
      </c>
      <c r="H301" s="1">
        <v>1.941791</v>
      </c>
      <c r="I301" s="1">
        <v>0.25362469999999998</v>
      </c>
      <c r="J301" s="1">
        <v>11.492839999999999</v>
      </c>
      <c r="K301" s="1">
        <v>1.9915989999999999</v>
      </c>
      <c r="L301" s="1">
        <v>0</v>
      </c>
      <c r="M301" s="1">
        <v>27.374241699900701</v>
      </c>
      <c r="N301" s="1">
        <f>LOG(M301+1,2)</f>
        <v>4.8265099318579239</v>
      </c>
    </row>
    <row r="302" spans="1:14" ht="15" x14ac:dyDescent="0.2">
      <c r="A302" s="1" t="s">
        <v>292</v>
      </c>
      <c r="B302" s="1">
        <v>3.8328767123287699</v>
      </c>
      <c r="C302" s="1">
        <v>0</v>
      </c>
      <c r="D302" s="1">
        <v>0.1435604</v>
      </c>
      <c r="E302" s="1">
        <v>0.60261430000000005</v>
      </c>
      <c r="F302" s="1">
        <v>0.69243259999999995</v>
      </c>
      <c r="G302" s="1">
        <v>0.100664</v>
      </c>
      <c r="H302" s="1">
        <v>2.4313729999999998</v>
      </c>
      <c r="I302" s="1">
        <v>0.47224290000000002</v>
      </c>
      <c r="J302" s="1">
        <v>1.999719</v>
      </c>
      <c r="K302" s="1">
        <v>2.3211520000000001</v>
      </c>
      <c r="L302" s="1">
        <v>0.30171769999999998</v>
      </c>
      <c r="M302" s="1">
        <v>2.5766221542260599</v>
      </c>
      <c r="N302" s="1">
        <f>LOG(M302+1,2)</f>
        <v>1.8385977154767843</v>
      </c>
    </row>
    <row r="303" spans="1:14" ht="15" x14ac:dyDescent="0.2">
      <c r="A303" s="1" t="s">
        <v>339</v>
      </c>
      <c r="B303" s="1">
        <v>3.7671232876712302</v>
      </c>
      <c r="C303" s="1">
        <v>0</v>
      </c>
      <c r="D303" s="1">
        <v>9.2513100000000001E-2</v>
      </c>
      <c r="E303" s="1">
        <v>0.59949439999999998</v>
      </c>
      <c r="F303" s="1">
        <v>0.85192800000000002</v>
      </c>
      <c r="G303" s="1">
        <v>0.18487899999999999</v>
      </c>
      <c r="H303" s="1">
        <v>5.0088629999999998</v>
      </c>
      <c r="I303" s="1">
        <v>0.47465230000000003</v>
      </c>
      <c r="J303" s="1">
        <v>2.7841239999999998</v>
      </c>
      <c r="K303" s="1">
        <v>3.3079160000000001</v>
      </c>
      <c r="L303" s="1">
        <v>0</v>
      </c>
      <c r="M303" s="1">
        <v>2.0190340121456098</v>
      </c>
      <c r="N303" s="1">
        <f>LOG(M303+1,2)</f>
        <v>1.5940870102060913</v>
      </c>
    </row>
    <row r="304" spans="1:14" ht="15" x14ac:dyDescent="0.2">
      <c r="A304" s="1" t="s">
        <v>79</v>
      </c>
      <c r="B304" s="1">
        <v>1.3041095890411001</v>
      </c>
      <c r="C304" s="1">
        <v>0</v>
      </c>
      <c r="D304" s="1">
        <v>0.1906747</v>
      </c>
      <c r="E304" s="1">
        <v>0.28801670000000001</v>
      </c>
      <c r="F304" s="1">
        <v>0.66188970000000003</v>
      </c>
      <c r="G304" s="1">
        <v>0.50036349999999996</v>
      </c>
      <c r="H304" s="1">
        <v>1.0526199999999999</v>
      </c>
      <c r="I304" s="1">
        <v>0.20482</v>
      </c>
      <c r="J304" s="1">
        <v>1.825186</v>
      </c>
      <c r="K304" s="1">
        <v>2.6625209999999999</v>
      </c>
      <c r="L304" s="1">
        <v>0</v>
      </c>
      <c r="M304" s="1">
        <v>3.0536605452153101</v>
      </c>
      <c r="N304" s="1">
        <f>LOG(M304+1,2)</f>
        <v>2.0192252821351118</v>
      </c>
    </row>
    <row r="305" spans="1:14" ht="15" x14ac:dyDescent="0.2">
      <c r="A305" s="1" t="s">
        <v>359</v>
      </c>
      <c r="B305" s="1">
        <v>1.2986301369863</v>
      </c>
      <c r="C305" s="1">
        <v>0</v>
      </c>
      <c r="D305" s="1">
        <v>0.51821459999999997</v>
      </c>
      <c r="E305" s="1">
        <v>0.48593750000000002</v>
      </c>
      <c r="F305" s="1">
        <v>0.60144810000000004</v>
      </c>
      <c r="G305" s="1">
        <v>0.5810324</v>
      </c>
      <c r="H305" s="1">
        <v>0.63770519999999997</v>
      </c>
      <c r="I305" s="1">
        <v>7.1794170000000004E-2</v>
      </c>
      <c r="J305" s="1">
        <v>2.6364580000000002</v>
      </c>
      <c r="K305" s="1">
        <v>3.1523970000000001</v>
      </c>
      <c r="L305" s="1">
        <v>4.0976800000000001E-2</v>
      </c>
      <c r="M305" s="1">
        <v>5.9084737097616902</v>
      </c>
      <c r="N305" s="1">
        <f>LOG(M305+1,2)</f>
        <v>2.7883670109636345</v>
      </c>
    </row>
    <row r="306" spans="1:14" ht="15" x14ac:dyDescent="0.2">
      <c r="A306" s="1" t="s">
        <v>285</v>
      </c>
      <c r="B306" s="1">
        <v>1.8794520547945199</v>
      </c>
      <c r="C306" s="1">
        <v>0</v>
      </c>
      <c r="D306" s="1">
        <v>0.21978449999999999</v>
      </c>
      <c r="E306" s="1">
        <v>0.52586790000000005</v>
      </c>
      <c r="F306" s="1">
        <v>0.89366020000000002</v>
      </c>
      <c r="G306" s="1">
        <v>0.46850049999999999</v>
      </c>
      <c r="H306" s="1">
        <v>0.86066390000000004</v>
      </c>
      <c r="I306" s="1">
        <v>0.25833139999999999</v>
      </c>
      <c r="J306" s="1">
        <v>8.1060060000000007</v>
      </c>
      <c r="K306" s="1">
        <v>4.5602330000000002</v>
      </c>
      <c r="L306" s="1">
        <v>3.4403510000000002</v>
      </c>
      <c r="M306" s="1">
        <v>31.982994774918101</v>
      </c>
      <c r="N306" s="1">
        <f>LOG(M306+1,2)</f>
        <v>5.0436504927764316</v>
      </c>
    </row>
    <row r="307" spans="1:14" ht="15" x14ac:dyDescent="0.2">
      <c r="A307" s="1" t="s">
        <v>83</v>
      </c>
      <c r="B307" s="1">
        <v>0.28767123287671198</v>
      </c>
      <c r="C307" s="1">
        <v>0</v>
      </c>
      <c r="D307" s="1">
        <v>2.1818369999999998</v>
      </c>
      <c r="E307" s="1">
        <v>0.72275809999999996</v>
      </c>
      <c r="F307" s="1">
        <v>0.54981610000000003</v>
      </c>
      <c r="G307" s="1">
        <v>9.1987390000000002E-2</v>
      </c>
      <c r="H307" s="1">
        <v>1.3342579999999999</v>
      </c>
      <c r="I307" s="1">
        <v>0.25441449999999999</v>
      </c>
      <c r="J307" s="1">
        <v>2.1810369999999999</v>
      </c>
      <c r="K307" s="1">
        <v>1.825523</v>
      </c>
      <c r="L307" s="1">
        <v>5.514231E-2</v>
      </c>
      <c r="M307" s="1">
        <v>19.1597508237945</v>
      </c>
      <c r="N307" s="1">
        <f>LOG(M307+1,2)</f>
        <v>4.3334059020040803</v>
      </c>
    </row>
    <row r="308" spans="1:14" ht="15" x14ac:dyDescent="0.2">
      <c r="A308" s="1" t="s">
        <v>334</v>
      </c>
      <c r="B308" s="1">
        <v>0.55342465753424697</v>
      </c>
      <c r="C308" s="1">
        <v>0</v>
      </c>
      <c r="D308" s="1">
        <v>7.5764040000000005E-2</v>
      </c>
      <c r="E308" s="1">
        <v>0.72384930000000003</v>
      </c>
      <c r="F308" s="1">
        <v>0.65864889999999998</v>
      </c>
      <c r="G308" s="1">
        <v>0.29440349999999998</v>
      </c>
      <c r="H308" s="1">
        <v>0.75784390000000001</v>
      </c>
      <c r="I308" s="1">
        <v>0.32687709999999998</v>
      </c>
      <c r="J308" s="1">
        <v>2.3514919999999999</v>
      </c>
      <c r="K308" s="1">
        <v>3.1955140000000002</v>
      </c>
      <c r="L308" s="1">
        <v>0</v>
      </c>
      <c r="M308" s="1">
        <v>3.6392288935274801</v>
      </c>
      <c r="N308" s="1">
        <f>LOG(M308+1,2)</f>
        <v>2.2138850286431171</v>
      </c>
    </row>
    <row r="309" spans="1:14" ht="15" x14ac:dyDescent="0.2">
      <c r="A309" s="1" t="s">
        <v>77</v>
      </c>
      <c r="B309" s="1">
        <v>0.33972602739725999</v>
      </c>
      <c r="C309" s="1">
        <v>1</v>
      </c>
      <c r="D309" s="1">
        <v>1.5851980000000001</v>
      </c>
      <c r="E309" s="1">
        <v>0.29764225</v>
      </c>
      <c r="F309" s="1">
        <v>0.42454955</v>
      </c>
      <c r="G309" s="1">
        <v>0.48979689999999998</v>
      </c>
      <c r="H309" s="1">
        <v>0.15913995</v>
      </c>
      <c r="I309" s="1">
        <v>0.31297140000000001</v>
      </c>
      <c r="J309" s="1">
        <v>2.5722584999999998</v>
      </c>
      <c r="K309" s="1">
        <v>2.7834515</v>
      </c>
      <c r="L309" s="1">
        <v>4.7271649250000003</v>
      </c>
      <c r="M309" s="1">
        <v>94.239347896878698</v>
      </c>
      <c r="N309" s="1">
        <f>LOG(M309+1,2)</f>
        <v>6.5734858374069907</v>
      </c>
    </row>
    <row r="310" spans="1:14" ht="15" x14ac:dyDescent="0.2">
      <c r="A310" s="1" t="s">
        <v>222</v>
      </c>
      <c r="B310" s="1">
        <v>2.5232876712328798</v>
      </c>
      <c r="C310" s="1">
        <v>1</v>
      </c>
      <c r="D310" s="1">
        <v>0.12110029999999999</v>
      </c>
      <c r="E310" s="1">
        <v>0.21731320000000001</v>
      </c>
      <c r="F310" s="1">
        <v>0.56243829999999995</v>
      </c>
      <c r="G310" s="1">
        <v>0.35494490000000001</v>
      </c>
      <c r="H310" s="1">
        <v>0.79586829999999997</v>
      </c>
      <c r="I310" s="1">
        <v>0.6439165</v>
      </c>
      <c r="J310" s="1">
        <v>3.1197409999999999</v>
      </c>
      <c r="K310" s="1">
        <v>0.96359600000000001</v>
      </c>
      <c r="L310" s="1">
        <v>7.7372179999999999E-2</v>
      </c>
      <c r="M310" s="1">
        <v>5.7282612481258797</v>
      </c>
      <c r="N310" s="1">
        <f>LOG(M310+1,2)</f>
        <v>2.7502337243294277</v>
      </c>
    </row>
    <row r="311" spans="1:14" ht="15" x14ac:dyDescent="0.2">
      <c r="A311" s="1" t="s">
        <v>117</v>
      </c>
      <c r="B311" s="1">
        <v>1.7424657534246599</v>
      </c>
      <c r="C311" s="1">
        <v>0</v>
      </c>
      <c r="D311" s="1">
        <v>4.0477829999999999E-2</v>
      </c>
      <c r="E311" s="1">
        <v>1.160175</v>
      </c>
      <c r="F311" s="1">
        <v>0.30162080000000002</v>
      </c>
      <c r="G311" s="1">
        <v>0.26963749999999997</v>
      </c>
      <c r="H311" s="1">
        <v>0.34458470000000002</v>
      </c>
      <c r="I311" s="1">
        <v>0.39175529999999997</v>
      </c>
      <c r="J311" s="1">
        <v>3.2235749999999999</v>
      </c>
      <c r="K311" s="1">
        <v>2.4971580000000002</v>
      </c>
      <c r="L311" s="1">
        <v>0</v>
      </c>
      <c r="M311" s="1">
        <v>7.5726636610986802</v>
      </c>
      <c r="N311" s="1">
        <f>LOG(M311+1,2)</f>
        <v>3.0997435419782464</v>
      </c>
    </row>
    <row r="312" spans="1:14" ht="15" x14ac:dyDescent="0.2">
      <c r="A312" s="1" t="s">
        <v>165</v>
      </c>
      <c r="B312" s="1">
        <v>3.2438356164383602</v>
      </c>
      <c r="C312" s="1">
        <v>0</v>
      </c>
      <c r="D312" s="1">
        <v>4.9443689999999998E-2</v>
      </c>
      <c r="E312" s="1">
        <v>1.5198469999999999</v>
      </c>
      <c r="F312" s="1">
        <v>1.052133</v>
      </c>
      <c r="G312" s="1">
        <v>0.38425609999999999</v>
      </c>
      <c r="H312" s="1">
        <v>5.5279559999999996</v>
      </c>
      <c r="I312" s="1">
        <v>9.6090229999999999E-2</v>
      </c>
      <c r="J312" s="1">
        <v>1.829191</v>
      </c>
      <c r="K312" s="1">
        <v>3.3822839999999998</v>
      </c>
      <c r="L312" s="1">
        <v>0.3290632</v>
      </c>
      <c r="M312" s="1">
        <v>1.28444717943199</v>
      </c>
      <c r="N312" s="1">
        <f>LOG(M312+1,2)</f>
        <v>1.1918450852023015</v>
      </c>
    </row>
    <row r="313" spans="1:14" ht="15" x14ac:dyDescent="0.2">
      <c r="A313" s="1" t="s">
        <v>24</v>
      </c>
      <c r="B313" s="1">
        <v>3.43287671232877</v>
      </c>
      <c r="C313" s="1">
        <v>0</v>
      </c>
      <c r="D313" s="1">
        <v>6.4251440000000007E-2</v>
      </c>
      <c r="E313" s="1">
        <v>0.82356119999999999</v>
      </c>
      <c r="F313" s="1">
        <v>0.45733259999999998</v>
      </c>
      <c r="G313" s="1">
        <v>0.1222864</v>
      </c>
      <c r="H313" s="1">
        <v>0.21878710000000001</v>
      </c>
      <c r="I313" s="1">
        <v>0.28683969999999998</v>
      </c>
      <c r="J313" s="1">
        <v>2.2088570000000001</v>
      </c>
      <c r="K313" s="1">
        <v>2.8197299999999998</v>
      </c>
      <c r="L313" s="1">
        <v>0</v>
      </c>
      <c r="M313" s="1">
        <v>3.4652414120121402</v>
      </c>
      <c r="N313" s="1">
        <f>LOG(M313+1,2)</f>
        <v>2.1587381763538041</v>
      </c>
    </row>
    <row r="314" spans="1:14" ht="15" x14ac:dyDescent="0.2">
      <c r="A314" s="1" t="s">
        <v>105</v>
      </c>
      <c r="B314" s="1">
        <v>0.35890410958904101</v>
      </c>
      <c r="C314" s="1">
        <v>0</v>
      </c>
      <c r="D314" s="1">
        <v>1.7693589999999999</v>
      </c>
      <c r="E314" s="1">
        <v>9.5520350000000004E-2</v>
      </c>
      <c r="F314" s="1">
        <v>0.50864929999999997</v>
      </c>
      <c r="G314" s="1">
        <v>0.21274989999999999</v>
      </c>
      <c r="H314" s="1">
        <v>0.30451099999999998</v>
      </c>
      <c r="I314" s="1">
        <v>0.2383449</v>
      </c>
      <c r="J314" s="1">
        <v>2.8357350000000001</v>
      </c>
      <c r="K314" s="1">
        <v>1.801428</v>
      </c>
      <c r="L314" s="1">
        <v>0</v>
      </c>
      <c r="M314" s="1">
        <v>15.2625639851997</v>
      </c>
      <c r="N314" s="1">
        <f>LOG(M314+1,2)</f>
        <v>4.0234828281378094</v>
      </c>
    </row>
    <row r="315" spans="1:14" ht="15" x14ac:dyDescent="0.2">
      <c r="A315" s="1" t="s">
        <v>218</v>
      </c>
      <c r="B315" s="1">
        <v>1.0164383561643799</v>
      </c>
      <c r="C315" s="1">
        <v>0</v>
      </c>
      <c r="D315" s="1">
        <v>9.2708509999999994E-2</v>
      </c>
      <c r="E315" s="1">
        <v>0.46212350000000002</v>
      </c>
      <c r="F315" s="1">
        <v>0.6965462</v>
      </c>
      <c r="G315" s="1">
        <v>0.13723669999999999</v>
      </c>
      <c r="H315" s="1">
        <v>4.3494820000000001</v>
      </c>
      <c r="I315" s="1">
        <v>0.23062050000000001</v>
      </c>
      <c r="J315" s="1">
        <v>1.7478750000000001</v>
      </c>
      <c r="K315" s="1">
        <v>1.711921</v>
      </c>
      <c r="L315" s="1">
        <v>0</v>
      </c>
      <c r="M315" s="1">
        <v>1.0455834948109699</v>
      </c>
      <c r="N315" s="1">
        <f>LOG(M315+1,2)</f>
        <v>1.0325124250731008</v>
      </c>
    </row>
    <row r="316" spans="1:14" ht="15" x14ac:dyDescent="0.2">
      <c r="A316" s="1" t="s">
        <v>320</v>
      </c>
      <c r="B316" s="1">
        <v>0.70136986301369897</v>
      </c>
      <c r="C316" s="1">
        <v>0</v>
      </c>
      <c r="D316" s="1">
        <v>2.992127E-2</v>
      </c>
      <c r="E316" s="1">
        <v>1.1186130000000001</v>
      </c>
      <c r="F316" s="1">
        <v>0.77203560000000004</v>
      </c>
      <c r="G316" s="1">
        <v>4.9829119999999998E-2</v>
      </c>
      <c r="H316" s="1">
        <v>5.9476550000000001</v>
      </c>
      <c r="I316" s="1">
        <v>0.22678429999999999</v>
      </c>
      <c r="J316" s="1">
        <v>2.3030430000000002</v>
      </c>
      <c r="K316" s="1">
        <v>1.5068600000000001</v>
      </c>
      <c r="L316" s="1">
        <v>0.1194813</v>
      </c>
      <c r="M316" s="1">
        <v>0.92351792857987602</v>
      </c>
      <c r="N316" s="1">
        <f>LOG(M316+1,2)</f>
        <v>0.94374727665960423</v>
      </c>
    </row>
    <row r="317" spans="1:14" ht="15" x14ac:dyDescent="0.2">
      <c r="A317" s="1" t="s">
        <v>23</v>
      </c>
      <c r="B317" s="1">
        <v>0.465753424657534</v>
      </c>
      <c r="C317" s="1">
        <v>0</v>
      </c>
      <c r="D317" s="1">
        <v>0.1140294</v>
      </c>
      <c r="E317" s="1">
        <v>0.98522949999999998</v>
      </c>
      <c r="F317" s="1">
        <v>0.76937169999999999</v>
      </c>
      <c r="G317" s="1">
        <v>0.35447590000000001</v>
      </c>
      <c r="H317" s="1">
        <v>2.7697980000000002</v>
      </c>
      <c r="I317" s="1">
        <v>0.4964017</v>
      </c>
      <c r="J317" s="1">
        <v>1.8537360000000001</v>
      </c>
      <c r="K317" s="1">
        <v>1.856779</v>
      </c>
      <c r="L317" s="1">
        <v>0.1214242</v>
      </c>
      <c r="M317" s="1">
        <v>3.1865974240917598</v>
      </c>
      <c r="N317" s="1">
        <f>LOG(M317+1,2)</f>
        <v>2.0657781977081204</v>
      </c>
    </row>
    <row r="318" spans="1:14" ht="15" x14ac:dyDescent="0.2">
      <c r="A318" s="1" t="s">
        <v>184</v>
      </c>
      <c r="B318" s="1">
        <v>0.51232876712328801</v>
      </c>
      <c r="C318" s="1">
        <v>0</v>
      </c>
      <c r="D318" s="1">
        <v>3.4051070000000003E-2</v>
      </c>
      <c r="E318" s="1">
        <v>8.4867079999999998E-2</v>
      </c>
      <c r="F318" s="1">
        <v>0.72711190000000003</v>
      </c>
      <c r="G318" s="1">
        <v>0</v>
      </c>
      <c r="H318" s="1">
        <v>1.8334539999999999</v>
      </c>
      <c r="I318" s="1">
        <v>0.54793559999999997</v>
      </c>
      <c r="J318" s="1">
        <v>1.9986170000000001</v>
      </c>
      <c r="K318" s="1">
        <v>0.60019400000000001</v>
      </c>
      <c r="L318" s="1">
        <v>6.7986160000000004E-2</v>
      </c>
      <c r="M318" s="1">
        <v>1.4803953978217199</v>
      </c>
      <c r="N318" s="1">
        <f>LOG(M318+1,2)</f>
        <v>1.3105701177926306</v>
      </c>
    </row>
    <row r="319" spans="1:14" ht="15" x14ac:dyDescent="0.2">
      <c r="A319" s="1" t="s">
        <v>69</v>
      </c>
      <c r="B319" s="1">
        <v>0.80821917808219201</v>
      </c>
      <c r="C319" s="1">
        <v>0</v>
      </c>
      <c r="D319" s="1">
        <v>8.7723860000000001E-2</v>
      </c>
      <c r="E319" s="1">
        <v>0.61218720000000004</v>
      </c>
      <c r="F319" s="1">
        <v>0.72977429999999999</v>
      </c>
      <c r="G319" s="1">
        <v>0.58436049999999995</v>
      </c>
      <c r="H319" s="1">
        <v>6.0041640000000003</v>
      </c>
      <c r="I319" s="1">
        <v>0.351881</v>
      </c>
      <c r="J319" s="1">
        <v>1.89106</v>
      </c>
      <c r="K319" s="1">
        <v>3.1366710000000002</v>
      </c>
      <c r="L319" s="1">
        <v>0.1401191</v>
      </c>
      <c r="M319" s="1">
        <v>2.4091986315168499</v>
      </c>
      <c r="N319" s="1">
        <f>LOG(M319+1,2)</f>
        <v>1.7694326582505329</v>
      </c>
    </row>
    <row r="320" spans="1:14" ht="15" x14ac:dyDescent="0.2">
      <c r="A320" s="1" t="s">
        <v>244</v>
      </c>
      <c r="B320" s="1">
        <v>3.0602739726027401</v>
      </c>
      <c r="C320" s="1">
        <v>0</v>
      </c>
      <c r="D320" s="1">
        <v>0.65897899999999998</v>
      </c>
      <c r="E320" s="1">
        <v>0.14281779999999999</v>
      </c>
      <c r="F320" s="1">
        <v>0.56592120000000001</v>
      </c>
      <c r="G320" s="1">
        <v>0.3435416</v>
      </c>
      <c r="H320" s="1">
        <v>0.38049339999999998</v>
      </c>
      <c r="I320" s="1">
        <v>0.81250670000000003</v>
      </c>
      <c r="J320" s="1">
        <v>1.1374249999999999</v>
      </c>
      <c r="K320" s="1">
        <v>2.1210650000000002</v>
      </c>
      <c r="L320" s="1">
        <v>4.5763949999999998E-2</v>
      </c>
      <c r="M320" s="1">
        <v>10.2243267189452</v>
      </c>
      <c r="N320" s="1">
        <f>LOG(M320+1,2)</f>
        <v>3.4885570036960338</v>
      </c>
    </row>
    <row r="321" spans="1:14" ht="15" x14ac:dyDescent="0.2">
      <c r="A321" s="1" t="s">
        <v>41</v>
      </c>
      <c r="B321" s="1">
        <v>0.235616438356164</v>
      </c>
      <c r="C321" s="1">
        <v>1</v>
      </c>
      <c r="D321" s="1">
        <v>0.37530439999999998</v>
      </c>
      <c r="E321" s="1">
        <v>0.74831099999999995</v>
      </c>
      <c r="F321" s="1">
        <v>0.32278970000000001</v>
      </c>
      <c r="G321" s="1">
        <v>0.41667310000000002</v>
      </c>
      <c r="H321" s="1">
        <v>1.661368</v>
      </c>
      <c r="I321" s="1">
        <v>0.29758580000000001</v>
      </c>
      <c r="J321" s="1">
        <v>12.59623</v>
      </c>
      <c r="K321" s="1">
        <v>5.355181</v>
      </c>
      <c r="L321" s="1">
        <v>0.19982150000000001</v>
      </c>
      <c r="M321" s="1">
        <v>79.791079770141593</v>
      </c>
      <c r="N321" s="1">
        <f>LOG(M321+1,2)</f>
        <v>6.3361241071490397</v>
      </c>
    </row>
    <row r="322" spans="1:14" ht="15" x14ac:dyDescent="0.2">
      <c r="A322" s="1" t="s">
        <v>11</v>
      </c>
      <c r="B322" s="1">
        <v>2.8739726027397299</v>
      </c>
      <c r="C322" s="1">
        <v>0</v>
      </c>
      <c r="D322" s="1">
        <v>0.5202407</v>
      </c>
      <c r="E322" s="1">
        <v>0.14248569999999999</v>
      </c>
      <c r="F322" s="1">
        <v>0.56969210000000003</v>
      </c>
      <c r="G322" s="1">
        <v>0.19041279999999999</v>
      </c>
      <c r="H322" s="1">
        <v>1.338365</v>
      </c>
      <c r="I322" s="1">
        <v>0.1599904</v>
      </c>
      <c r="J322" s="1">
        <v>2.034675</v>
      </c>
      <c r="K322" s="1">
        <v>2.6775570000000002</v>
      </c>
      <c r="L322" s="1">
        <v>0</v>
      </c>
      <c r="M322" s="1">
        <v>2.8229666576555998</v>
      </c>
      <c r="N322" s="1">
        <f>LOG(M322+1,2)</f>
        <v>1.9346926176340622</v>
      </c>
    </row>
    <row r="323" spans="1:14" ht="15" x14ac:dyDescent="0.2">
      <c r="A323" s="1" t="s">
        <v>348</v>
      </c>
      <c r="B323" s="1">
        <v>0.73698630136986298</v>
      </c>
      <c r="C323" s="1">
        <v>0</v>
      </c>
      <c r="D323" s="1">
        <v>8.0543569999999995E-2</v>
      </c>
      <c r="E323" s="1">
        <v>0.57992279999999996</v>
      </c>
      <c r="F323" s="1">
        <v>0.52552279999999996</v>
      </c>
      <c r="G323" s="1">
        <v>0.35768670000000002</v>
      </c>
      <c r="H323" s="1">
        <v>0.80755670000000002</v>
      </c>
      <c r="I323" s="1">
        <v>1.1103240000000001</v>
      </c>
      <c r="J323" s="1">
        <v>1.838465</v>
      </c>
      <c r="K323" s="1">
        <v>1.1041989999999999</v>
      </c>
      <c r="L323" s="1">
        <v>0</v>
      </c>
      <c r="M323" s="1">
        <v>10.6842679116554</v>
      </c>
      <c r="N323" s="1">
        <f>LOG(M323+1,2)</f>
        <v>3.5464954384807994</v>
      </c>
    </row>
    <row r="324" spans="1:14" ht="15" x14ac:dyDescent="0.2">
      <c r="A324" s="1" t="s">
        <v>318</v>
      </c>
      <c r="B324" s="1">
        <v>2.1260273972602701</v>
      </c>
      <c r="C324" s="1">
        <v>0</v>
      </c>
      <c r="D324" s="1">
        <v>0.1279747</v>
      </c>
      <c r="E324" s="1">
        <v>0.73863789999999996</v>
      </c>
      <c r="F324" s="1">
        <v>0.68317910000000004</v>
      </c>
      <c r="G324" s="1">
        <v>0.17947070000000001</v>
      </c>
      <c r="H324" s="1">
        <v>1.0148980000000001</v>
      </c>
      <c r="I324" s="1">
        <v>0.29845139999999998</v>
      </c>
      <c r="J324" s="1">
        <v>3.392725</v>
      </c>
      <c r="K324" s="1">
        <v>2.6288450000000001</v>
      </c>
      <c r="L324" s="1">
        <v>0</v>
      </c>
      <c r="M324" s="1">
        <v>3.4226692476045</v>
      </c>
      <c r="N324" s="1">
        <f>LOG(M324+1,2)</f>
        <v>2.1449173533188111</v>
      </c>
    </row>
    <row r="325" spans="1:14" ht="15" x14ac:dyDescent="0.2">
      <c r="A325" s="1" t="s">
        <v>72</v>
      </c>
      <c r="B325" s="1">
        <v>1.0794520547945201</v>
      </c>
      <c r="C325" s="1">
        <v>0</v>
      </c>
      <c r="D325" s="1">
        <v>0.13061039999999999</v>
      </c>
      <c r="E325" s="1">
        <v>1.4467840000000001</v>
      </c>
      <c r="F325" s="1">
        <v>0.69563569999999997</v>
      </c>
      <c r="G325" s="1">
        <v>0.2416787</v>
      </c>
      <c r="H325" s="1">
        <v>1.7295860000000001</v>
      </c>
      <c r="I325" s="1">
        <v>0.35198030000000002</v>
      </c>
      <c r="J325" s="1">
        <v>1.339639</v>
      </c>
      <c r="K325" s="1">
        <v>1.242445</v>
      </c>
      <c r="L325" s="1">
        <v>5.7950219999999997E-2</v>
      </c>
      <c r="M325" s="1">
        <v>2.6503950634633799</v>
      </c>
      <c r="N325" s="1">
        <f>LOG(M325+1,2)</f>
        <v>1.8680526078985824</v>
      </c>
    </row>
    <row r="326" spans="1:14" ht="15" x14ac:dyDescent="0.2">
      <c r="A326" s="1" t="s">
        <v>249</v>
      </c>
      <c r="B326" s="1">
        <v>0.48219178082191799</v>
      </c>
      <c r="C326" s="1">
        <v>0</v>
      </c>
      <c r="D326" s="1">
        <v>0.55794509999999997</v>
      </c>
      <c r="E326" s="1">
        <v>0.58370560000000005</v>
      </c>
      <c r="F326" s="1">
        <v>0.6297201</v>
      </c>
      <c r="G326" s="1">
        <v>0.27530929999999998</v>
      </c>
      <c r="H326" s="1">
        <v>3.9522569999999999</v>
      </c>
      <c r="I326" s="1">
        <v>0.1381512</v>
      </c>
      <c r="J326" s="1">
        <v>2.0435599999999998</v>
      </c>
      <c r="K326" s="1">
        <v>0.24282719999999999</v>
      </c>
      <c r="L326" s="1">
        <v>5.5011839999999999E-2</v>
      </c>
      <c r="M326" s="1">
        <v>1.8538985935641401</v>
      </c>
      <c r="N326" s="1">
        <f>LOG(M326+1,2)</f>
        <v>1.5129340730192538</v>
      </c>
    </row>
    <row r="327" spans="1:14" ht="15" x14ac:dyDescent="0.2">
      <c r="A327" s="1" t="s">
        <v>32</v>
      </c>
      <c r="B327" s="1">
        <v>1.31780821917808</v>
      </c>
      <c r="C327" s="1">
        <v>0</v>
      </c>
      <c r="D327" s="1">
        <v>4.0881710000000002E-2</v>
      </c>
      <c r="E327" s="1">
        <v>0.57738469999999997</v>
      </c>
      <c r="F327" s="1">
        <v>1.0214970000000001</v>
      </c>
      <c r="G327" s="1">
        <v>0.317716</v>
      </c>
      <c r="H327" s="1">
        <v>4.8433200000000003</v>
      </c>
      <c r="I327" s="1">
        <v>0.1779695</v>
      </c>
      <c r="J327" s="1">
        <v>2.9485260000000002</v>
      </c>
      <c r="K327" s="1">
        <v>3.053941</v>
      </c>
      <c r="L327" s="1">
        <v>5.4416119999999998E-2</v>
      </c>
      <c r="M327" s="1">
        <v>1.19945729498142</v>
      </c>
      <c r="N327" s="1">
        <f>LOG(M327+1,2)</f>
        <v>1.1371475899197165</v>
      </c>
    </row>
    <row r="328" spans="1:14" ht="15" x14ac:dyDescent="0.2">
      <c r="A328" s="1" t="s">
        <v>17</v>
      </c>
      <c r="B328" s="1">
        <v>2.5123287671232899</v>
      </c>
      <c r="C328" s="1">
        <v>0</v>
      </c>
      <c r="D328" s="1">
        <v>6.6825549999999997E-2</v>
      </c>
      <c r="E328" s="1">
        <v>0.16655249999999999</v>
      </c>
      <c r="F328" s="1">
        <v>0.65402530000000003</v>
      </c>
      <c r="G328" s="1">
        <v>0.27821829999999997</v>
      </c>
      <c r="H328" s="1">
        <v>2.3679670000000002</v>
      </c>
      <c r="I328" s="1">
        <v>0.50259940000000003</v>
      </c>
      <c r="J328" s="1">
        <v>2.9595579999999999</v>
      </c>
      <c r="K328" s="1">
        <v>3.7650299999999999</v>
      </c>
      <c r="L328" s="1">
        <v>0.1334235</v>
      </c>
      <c r="M328" s="1">
        <v>3.96883470550604</v>
      </c>
      <c r="N328" s="1">
        <f>LOG(M328+1,2)</f>
        <v>2.3129075496334099</v>
      </c>
    </row>
    <row r="329" spans="1:14" ht="15" x14ac:dyDescent="0.2">
      <c r="A329" s="1" t="s">
        <v>301</v>
      </c>
      <c r="B329" s="1">
        <v>2.7424657534246601</v>
      </c>
      <c r="C329" s="1">
        <v>0</v>
      </c>
      <c r="D329" s="1">
        <v>0.33836769999999999</v>
      </c>
      <c r="E329" s="1">
        <v>0.68184100000000003</v>
      </c>
      <c r="F329" s="1">
        <v>0.55727499999999996</v>
      </c>
      <c r="G329" s="1">
        <v>4.7957239999999998E-2</v>
      </c>
      <c r="H329" s="1">
        <v>1.4034770000000001</v>
      </c>
      <c r="I329" s="1">
        <v>0.1141694</v>
      </c>
      <c r="J329" s="1">
        <v>2.1435390000000001</v>
      </c>
      <c r="K329" s="1">
        <v>2.8642500000000002</v>
      </c>
      <c r="L329" s="1">
        <v>0</v>
      </c>
      <c r="M329" s="1">
        <v>2.29277643953287</v>
      </c>
      <c r="N329" s="1">
        <f>LOG(M329+1,2)</f>
        <v>1.7193045646128944</v>
      </c>
    </row>
    <row r="330" spans="1:14" ht="15" x14ac:dyDescent="0.2">
      <c r="A330" s="1" t="s">
        <v>87</v>
      </c>
      <c r="B330" s="1">
        <v>1.2575342465753401</v>
      </c>
      <c r="C330" s="1">
        <v>0</v>
      </c>
      <c r="D330" s="1">
        <v>7.2829820000000003E-2</v>
      </c>
      <c r="E330" s="1">
        <v>0.86220660000000005</v>
      </c>
      <c r="F330" s="1">
        <v>0.75126380000000004</v>
      </c>
      <c r="G330" s="1">
        <v>0.1819297</v>
      </c>
      <c r="H330" s="1">
        <v>2.9449749999999999</v>
      </c>
      <c r="I330" s="1">
        <v>0.1401241</v>
      </c>
      <c r="J330" s="1">
        <v>1.826473</v>
      </c>
      <c r="K330" s="1">
        <v>2.3840499999999998</v>
      </c>
      <c r="L330" s="1">
        <v>0</v>
      </c>
      <c r="M330" s="1">
        <v>1.3454218566172</v>
      </c>
      <c r="N330" s="1">
        <f>LOG(M330+1,2)</f>
        <v>1.2298474347717001</v>
      </c>
    </row>
    <row r="331" spans="1:14" ht="15" x14ac:dyDescent="0.2">
      <c r="A331" s="1" t="s">
        <v>405</v>
      </c>
      <c r="B331" s="1">
        <v>0.36164383561643798</v>
      </c>
      <c r="C331" s="1">
        <v>0</v>
      </c>
      <c r="D331" s="1">
        <v>0.1716068</v>
      </c>
      <c r="E331" s="1">
        <v>0.51324460000000005</v>
      </c>
      <c r="F331" s="1">
        <v>0.8575758</v>
      </c>
      <c r="G331" s="1">
        <v>0.1524181</v>
      </c>
      <c r="H331" s="1">
        <v>5.4928939999999997</v>
      </c>
      <c r="I331" s="1">
        <v>3.2016530000000001E-2</v>
      </c>
      <c r="J331" s="1">
        <v>2.4112749999999998</v>
      </c>
      <c r="K331" s="1">
        <v>1.3251470000000001</v>
      </c>
      <c r="L331" s="1">
        <v>0</v>
      </c>
      <c r="M331" s="1">
        <v>0.67102132718339402</v>
      </c>
      <c r="N331" s="1">
        <f>LOG(M331+1,2)</f>
        <v>0.74073014658005154</v>
      </c>
    </row>
    <row r="332" spans="1:14" ht="15" x14ac:dyDescent="0.2">
      <c r="A332" s="1" t="s">
        <v>195</v>
      </c>
      <c r="B332" s="1">
        <v>2.20547945205479</v>
      </c>
      <c r="C332" s="1">
        <v>0</v>
      </c>
      <c r="D332" s="1">
        <v>0.26328390000000002</v>
      </c>
      <c r="E332" s="1">
        <v>1.027088</v>
      </c>
      <c r="F332" s="1">
        <v>0.68620610000000004</v>
      </c>
      <c r="G332" s="1">
        <v>0.68628129999999998</v>
      </c>
      <c r="H332" s="1">
        <v>1.0719339999999999</v>
      </c>
      <c r="I332" s="1">
        <v>6.4070390000000005E-2</v>
      </c>
      <c r="J332" s="1">
        <v>5.8576220000000001</v>
      </c>
      <c r="K332" s="1">
        <v>3.1850890000000001</v>
      </c>
      <c r="L332" s="1">
        <v>0.18284210000000001</v>
      </c>
      <c r="M332" s="1">
        <v>10.685572101075399</v>
      </c>
      <c r="N332" s="1">
        <f>LOG(M332+1,2)</f>
        <v>3.5466564620573013</v>
      </c>
    </row>
    <row r="333" spans="1:14" ht="15" x14ac:dyDescent="0.2">
      <c r="A333" s="1" t="s">
        <v>108</v>
      </c>
      <c r="B333" s="1">
        <v>7.0575342465753401</v>
      </c>
      <c r="C333" s="1">
        <v>0</v>
      </c>
      <c r="D333" s="1">
        <v>0.12149890000000001</v>
      </c>
      <c r="E333" s="1">
        <v>1.1247510000000001</v>
      </c>
      <c r="F333" s="1">
        <v>0.72968520000000003</v>
      </c>
      <c r="G333" s="1">
        <v>0.52029559999999997</v>
      </c>
      <c r="H333" s="1">
        <v>1.8395969999999999</v>
      </c>
      <c r="I333" s="1">
        <v>0.11738759999999999</v>
      </c>
      <c r="J333" s="1">
        <v>3.4267500000000002</v>
      </c>
      <c r="K333" s="1">
        <v>4.1520339999999996</v>
      </c>
      <c r="L333" s="1">
        <v>0</v>
      </c>
      <c r="M333" s="1">
        <v>4.7693942124133297</v>
      </c>
      <c r="N333" s="1">
        <f>LOG(M333+1,2)</f>
        <v>2.5284198435451319</v>
      </c>
    </row>
    <row r="334" spans="1:14" ht="15" x14ac:dyDescent="0.2">
      <c r="A334" s="1" t="s">
        <v>36</v>
      </c>
      <c r="B334" s="1">
        <v>0.26849315068493201</v>
      </c>
      <c r="C334" s="1">
        <v>0</v>
      </c>
      <c r="D334" s="1">
        <v>0.34800419999999999</v>
      </c>
      <c r="E334" s="1">
        <v>0.88435410000000003</v>
      </c>
      <c r="F334" s="1">
        <v>0.72854240000000003</v>
      </c>
      <c r="G334" s="1">
        <v>0.45454559999999999</v>
      </c>
      <c r="H334" s="1">
        <v>2.9276800000000001</v>
      </c>
      <c r="I334" s="1">
        <v>0.34691290000000002</v>
      </c>
      <c r="J334" s="1">
        <v>2.789005</v>
      </c>
      <c r="K334" s="1">
        <v>3.1099670000000001</v>
      </c>
      <c r="L334" s="1">
        <v>0</v>
      </c>
      <c r="M334" s="1">
        <v>4.9451283255610798</v>
      </c>
      <c r="N334" s="1">
        <f>LOG(M334+1,2)</f>
        <v>2.5717079508712692</v>
      </c>
    </row>
    <row r="335" spans="1:14" ht="15" x14ac:dyDescent="0.2">
      <c r="A335" s="1" t="s">
        <v>113</v>
      </c>
      <c r="B335" s="1">
        <v>6.3260273972602699</v>
      </c>
      <c r="C335" s="1">
        <v>0</v>
      </c>
      <c r="D335" s="1">
        <v>0.14696719999999999</v>
      </c>
      <c r="E335" s="1">
        <v>2.0435310000000002</v>
      </c>
      <c r="F335" s="1">
        <v>1.10459</v>
      </c>
      <c r="G335" s="1">
        <v>0.36068489999999997</v>
      </c>
      <c r="H335" s="1">
        <v>10.06823</v>
      </c>
      <c r="I335" s="1">
        <v>9.3803659999999997E-2</v>
      </c>
      <c r="J335" s="1">
        <v>3.2069640000000001</v>
      </c>
      <c r="K335" s="1">
        <v>2.6294409999999999</v>
      </c>
      <c r="L335" s="1">
        <v>0.18532660000000001</v>
      </c>
      <c r="M335" s="1">
        <v>1.01025694288038</v>
      </c>
      <c r="N335" s="1">
        <f>LOG(M335+1,2)</f>
        <v>1.0073799126122871</v>
      </c>
    </row>
    <row r="336" spans="1:14" ht="15" x14ac:dyDescent="0.2">
      <c r="A336" s="1" t="s">
        <v>167</v>
      </c>
      <c r="B336" s="1">
        <v>4.6301369863013697</v>
      </c>
      <c r="C336" s="1">
        <v>0</v>
      </c>
      <c r="D336" s="1">
        <v>8.273105E-2</v>
      </c>
      <c r="E336" s="1">
        <v>0.99660669999999996</v>
      </c>
      <c r="F336" s="1">
        <v>0.77135549999999997</v>
      </c>
      <c r="G336" s="1">
        <v>0.27555079999999998</v>
      </c>
      <c r="H336" s="1">
        <v>1.2383649999999999</v>
      </c>
      <c r="I336" s="1">
        <v>0.84249669999999999</v>
      </c>
      <c r="J336" s="1">
        <v>2.8399510000000001</v>
      </c>
      <c r="K336" s="1">
        <v>3.3678430000000001</v>
      </c>
      <c r="L336" s="1">
        <v>0.1101202</v>
      </c>
      <c r="M336" s="1">
        <v>8.7149949450870405</v>
      </c>
      <c r="N336" s="1">
        <f>LOG(M336+1,2)</f>
        <v>3.2802132451467236</v>
      </c>
    </row>
    <row r="337" spans="1:14" ht="15" x14ac:dyDescent="0.2">
      <c r="A337" s="1" t="s">
        <v>30</v>
      </c>
      <c r="B337" s="1">
        <v>3.2712328767123302</v>
      </c>
      <c r="C337" s="1">
        <v>1</v>
      </c>
      <c r="D337" s="1">
        <v>9.2430609999999996E-2</v>
      </c>
      <c r="E337" s="1">
        <v>0.65271259999999998</v>
      </c>
      <c r="F337" s="1">
        <v>0.78469219999999995</v>
      </c>
      <c r="G337" s="1">
        <v>0.66702340000000004</v>
      </c>
      <c r="H337" s="1">
        <v>0.48522710000000002</v>
      </c>
      <c r="I337" s="1">
        <v>0.12933520000000001</v>
      </c>
      <c r="J337" s="1">
        <v>1.7426360000000001</v>
      </c>
      <c r="K337" s="1">
        <v>7.8939029999999999</v>
      </c>
      <c r="L337" s="1">
        <v>0</v>
      </c>
      <c r="M337" s="1">
        <v>6.2049478796562001</v>
      </c>
      <c r="N337" s="1">
        <f>LOG(M337+1,2)</f>
        <v>2.8489879940317366</v>
      </c>
    </row>
    <row r="338" spans="1:14" ht="15" x14ac:dyDescent="0.2">
      <c r="A338" s="1" t="s">
        <v>236</v>
      </c>
      <c r="B338" s="1">
        <v>5.5808219178082199</v>
      </c>
      <c r="C338" s="1">
        <v>0</v>
      </c>
      <c r="D338" s="1">
        <v>7.6176160000000007E-2</v>
      </c>
      <c r="E338" s="1">
        <v>0.34174330000000003</v>
      </c>
      <c r="F338" s="1">
        <v>0.69470779999999999</v>
      </c>
      <c r="G338" s="1">
        <v>0.15223110000000001</v>
      </c>
      <c r="H338" s="1">
        <v>2.5290789999999999</v>
      </c>
      <c r="I338" s="1">
        <v>0.60046180000000005</v>
      </c>
      <c r="J338" s="1">
        <v>2.0038819999999999</v>
      </c>
      <c r="K338" s="1">
        <v>0.28772209999999998</v>
      </c>
      <c r="L338" s="1">
        <v>0.1216743</v>
      </c>
      <c r="M338" s="1">
        <v>2.09003460301019</v>
      </c>
      <c r="N338" s="1">
        <f>LOG(M338+1,2)</f>
        <v>1.6276229938939484</v>
      </c>
    </row>
    <row r="339" spans="1:14" ht="15" x14ac:dyDescent="0.2">
      <c r="A339" s="1" t="s">
        <v>151</v>
      </c>
      <c r="B339" s="1">
        <v>1.81643835616438</v>
      </c>
      <c r="C339" s="1">
        <v>0</v>
      </c>
      <c r="D339" s="1">
        <v>0.26888909999999999</v>
      </c>
      <c r="E339" s="1">
        <v>0.49380580000000002</v>
      </c>
      <c r="F339" s="1">
        <v>0.80900649999999996</v>
      </c>
      <c r="G339" s="1">
        <v>0.42422399999999999</v>
      </c>
      <c r="H339" s="1">
        <v>4.023879</v>
      </c>
      <c r="I339" s="1">
        <v>0.1452185</v>
      </c>
      <c r="J339" s="1">
        <v>6.1279380000000003</v>
      </c>
      <c r="K339" s="1">
        <v>5.5769510000000002</v>
      </c>
      <c r="L339" s="1">
        <v>5.6511829999999999E-2</v>
      </c>
      <c r="M339" s="1">
        <v>5.9444240776747304</v>
      </c>
      <c r="N339" s="1">
        <f>LOG(M339+1,2)</f>
        <v>2.795855052056146</v>
      </c>
    </row>
    <row r="340" spans="1:14" ht="15" x14ac:dyDescent="0.2">
      <c r="A340" s="1" t="s">
        <v>169</v>
      </c>
      <c r="B340" s="1">
        <v>3.5506849315068498</v>
      </c>
      <c r="C340" s="1">
        <v>0</v>
      </c>
      <c r="D340" s="1">
        <v>0.13047890000000001</v>
      </c>
      <c r="E340" s="1">
        <v>0.56170690000000001</v>
      </c>
      <c r="F340" s="1">
        <v>0.63982130000000004</v>
      </c>
      <c r="G340" s="1">
        <v>0.15803049999999999</v>
      </c>
      <c r="H340" s="1">
        <v>0.31303160000000002</v>
      </c>
      <c r="I340" s="1">
        <v>0.16321099999999999</v>
      </c>
      <c r="J340" s="1">
        <v>1.825996</v>
      </c>
      <c r="K340" s="1">
        <v>2.6284100000000001</v>
      </c>
      <c r="L340" s="1">
        <v>4.7366079999999998E-2</v>
      </c>
      <c r="M340" s="1">
        <v>2.1365986498816198</v>
      </c>
      <c r="N340" s="1">
        <f>LOG(M340+1,2)</f>
        <v>1.6492009378939467</v>
      </c>
    </row>
    <row r="341" spans="1:14" ht="15" x14ac:dyDescent="0.2">
      <c r="A341" s="1" t="s">
        <v>225</v>
      </c>
      <c r="B341" s="1">
        <v>1.4849315068493101</v>
      </c>
      <c r="C341" s="1">
        <v>0</v>
      </c>
      <c r="D341" s="1">
        <v>0.2128989</v>
      </c>
      <c r="E341" s="1">
        <v>0.41414089999999998</v>
      </c>
      <c r="F341" s="1">
        <v>0.40194639999999998</v>
      </c>
      <c r="G341" s="1">
        <v>0.27672140000000001</v>
      </c>
      <c r="H341" s="1">
        <v>2.011314</v>
      </c>
      <c r="I341" s="1">
        <v>0.2300874</v>
      </c>
      <c r="J341" s="1">
        <v>2.127929</v>
      </c>
      <c r="K341" s="1">
        <v>0.78451950000000004</v>
      </c>
      <c r="L341" s="1">
        <v>8.2941020000000004E-2</v>
      </c>
      <c r="M341" s="1">
        <v>2.5749372126759602</v>
      </c>
      <c r="N341" s="1">
        <f>LOG(M341+1,2)</f>
        <v>1.8379179037773259</v>
      </c>
    </row>
    <row r="342" spans="1:14" ht="15" x14ac:dyDescent="0.2">
      <c r="A342" s="1" t="s">
        <v>138</v>
      </c>
      <c r="B342" s="1">
        <v>0.48219178082191799</v>
      </c>
      <c r="C342" s="1">
        <v>0</v>
      </c>
      <c r="D342" s="1">
        <v>0.2348779</v>
      </c>
      <c r="E342" s="1">
        <v>0.9906722</v>
      </c>
      <c r="F342" s="1">
        <v>1.093118</v>
      </c>
      <c r="G342" s="1">
        <v>0.84248069999999997</v>
      </c>
      <c r="H342" s="1">
        <v>1.207389</v>
      </c>
      <c r="I342" s="1">
        <v>0.2485996</v>
      </c>
      <c r="J342" s="1">
        <v>2.0775540000000001</v>
      </c>
      <c r="K342" s="1">
        <v>3.002656</v>
      </c>
      <c r="L342" s="1">
        <v>7.2147050000000004E-2</v>
      </c>
      <c r="M342" s="1">
        <v>4.6672143293801804</v>
      </c>
      <c r="N342" s="1">
        <f>LOG(M342+1,2)</f>
        <v>2.502639765017892</v>
      </c>
    </row>
    <row r="343" spans="1:14" ht="15" x14ac:dyDescent="0.2">
      <c r="A343" s="1" t="s">
        <v>370</v>
      </c>
      <c r="B343" s="1">
        <v>3.0986301369863001</v>
      </c>
      <c r="C343" s="1">
        <v>0</v>
      </c>
      <c r="D343" s="1">
        <v>5.402647E-2</v>
      </c>
      <c r="E343" s="1">
        <v>0.48474980000000001</v>
      </c>
      <c r="F343" s="1">
        <v>0.49270819999999999</v>
      </c>
      <c r="G343" s="1">
        <v>0.143956</v>
      </c>
      <c r="H343" s="1">
        <v>2.0420590000000001</v>
      </c>
      <c r="I343" s="1">
        <v>0.39310709999999999</v>
      </c>
      <c r="J343" s="1">
        <v>2.3408250000000002</v>
      </c>
      <c r="K343" s="1">
        <v>2.231071</v>
      </c>
      <c r="L343" s="1">
        <v>0</v>
      </c>
      <c r="M343" s="1">
        <v>2.6971118732964001</v>
      </c>
      <c r="N343" s="1">
        <f>LOG(M343+1,2)</f>
        <v>1.8863986996268498</v>
      </c>
    </row>
    <row r="344" spans="1:14" ht="15" x14ac:dyDescent="0.2">
      <c r="A344" s="1" t="s">
        <v>18</v>
      </c>
      <c r="B344" s="1">
        <v>2.31780821917808</v>
      </c>
      <c r="C344" s="1">
        <v>0</v>
      </c>
      <c r="D344" s="1">
        <v>0</v>
      </c>
      <c r="E344" s="1">
        <v>1.5503</v>
      </c>
      <c r="F344" s="1">
        <v>0.58033800000000002</v>
      </c>
      <c r="G344" s="1">
        <v>0.11509800000000001</v>
      </c>
      <c r="H344" s="1">
        <v>5.9792139999999998</v>
      </c>
      <c r="I344" s="1">
        <v>0.2175946</v>
      </c>
      <c r="J344" s="1">
        <v>3.70166</v>
      </c>
      <c r="K344" s="1">
        <v>0.58735599999999999</v>
      </c>
      <c r="L344" s="1">
        <v>6.8996100000000005E-2</v>
      </c>
      <c r="M344" s="1">
        <v>1.61145378112361</v>
      </c>
      <c r="N344" s="1">
        <f>LOG(M344+1,2)</f>
        <v>1.3848531703638842</v>
      </c>
    </row>
    <row r="345" spans="1:14" ht="15" x14ac:dyDescent="0.2">
      <c r="A345" s="1" t="s">
        <v>130</v>
      </c>
      <c r="B345" s="1">
        <v>0.32602739726027402</v>
      </c>
      <c r="C345" s="1">
        <v>0</v>
      </c>
      <c r="D345" s="1">
        <v>4.68663E-2</v>
      </c>
      <c r="E345" s="1">
        <v>0.42829270000000003</v>
      </c>
      <c r="F345" s="1">
        <v>0.79922040000000005</v>
      </c>
      <c r="G345" s="1">
        <v>0.26016119999999998</v>
      </c>
      <c r="H345" s="1">
        <v>5.0137140000000002</v>
      </c>
      <c r="I345" s="1">
        <v>0.30967630000000002</v>
      </c>
      <c r="J345" s="1">
        <v>2.438212</v>
      </c>
      <c r="K345" s="1">
        <v>1.475141</v>
      </c>
      <c r="L345" s="1">
        <v>6.2381989999999998E-2</v>
      </c>
      <c r="M345" s="1">
        <v>1.2211547420866999</v>
      </c>
      <c r="N345" s="1">
        <f>LOG(M345+1,2)</f>
        <v>1.1513099052056708</v>
      </c>
    </row>
    <row r="346" spans="1:14" ht="15" x14ac:dyDescent="0.2">
      <c r="A346" s="1" t="s">
        <v>112</v>
      </c>
      <c r="B346" s="1">
        <v>2.0876712328767102</v>
      </c>
      <c r="C346" s="1">
        <v>0</v>
      </c>
      <c r="D346" s="1">
        <v>0.12933140000000001</v>
      </c>
      <c r="E346" s="1">
        <v>0.73063440000000002</v>
      </c>
      <c r="F346" s="1">
        <v>0.71343579999999995</v>
      </c>
      <c r="G346" s="1">
        <v>0.2871745</v>
      </c>
      <c r="H346" s="1">
        <v>5.7178000000000004</v>
      </c>
      <c r="I346" s="1">
        <v>0.14879700000000001</v>
      </c>
      <c r="J346" s="1">
        <v>2.0932940000000002</v>
      </c>
      <c r="K346" s="1">
        <v>1.715152</v>
      </c>
      <c r="L346" s="1">
        <v>0.1377186</v>
      </c>
      <c r="M346" s="1">
        <v>1.17114377599877</v>
      </c>
      <c r="N346" s="1">
        <f>LOG(M346+1,2)</f>
        <v>1.1184552662811538</v>
      </c>
    </row>
    <row r="347" spans="1:14" ht="15" x14ac:dyDescent="0.2">
      <c r="A347" s="1" t="s">
        <v>251</v>
      </c>
      <c r="B347" s="1">
        <v>3.1698630136986301</v>
      </c>
      <c r="C347" s="1">
        <v>0</v>
      </c>
      <c r="D347" s="1">
        <v>9.8856920000000001E-2</v>
      </c>
      <c r="E347" s="1">
        <v>0.59132580000000001</v>
      </c>
      <c r="F347" s="1">
        <v>0.7146439</v>
      </c>
      <c r="G347" s="1">
        <v>0.1975566</v>
      </c>
      <c r="H347" s="1">
        <v>5.5627219999999999</v>
      </c>
      <c r="I347" s="1">
        <v>9.2218209999999995E-2</v>
      </c>
      <c r="J347" s="1">
        <v>2.0466570000000002</v>
      </c>
      <c r="K347" s="1">
        <v>1.7424809999999999</v>
      </c>
      <c r="L347" s="1">
        <v>7.8950850000000003E-2</v>
      </c>
      <c r="M347" s="1">
        <v>0.87264796414099599</v>
      </c>
      <c r="N347" s="1">
        <f>LOG(M347+1,2)</f>
        <v>0.90507971531892539</v>
      </c>
    </row>
    <row r="348" spans="1:14" ht="15" x14ac:dyDescent="0.2">
      <c r="A348" s="1" t="s">
        <v>226</v>
      </c>
      <c r="B348" s="1">
        <v>3.5068493150684898</v>
      </c>
      <c r="C348" s="1">
        <v>0</v>
      </c>
      <c r="D348" s="1">
        <v>2.829425E-2</v>
      </c>
      <c r="E348" s="1">
        <v>0.18805089999999999</v>
      </c>
      <c r="F348" s="1">
        <v>0.55173669999999997</v>
      </c>
      <c r="G348" s="1">
        <v>0.12565219999999999</v>
      </c>
      <c r="H348" s="1">
        <v>2.264148</v>
      </c>
      <c r="I348" s="1">
        <v>0.1187737</v>
      </c>
      <c r="J348" s="1">
        <v>1.8368599999999999</v>
      </c>
      <c r="K348" s="1">
        <v>2.1373820000000001</v>
      </c>
      <c r="L348" s="1">
        <v>0</v>
      </c>
      <c r="M348" s="1">
        <v>1.20281009973771</v>
      </c>
      <c r="N348" s="1">
        <f>LOG(M348+1,2)</f>
        <v>1.1393451282773439</v>
      </c>
    </row>
    <row r="349" spans="1:14" ht="15" x14ac:dyDescent="0.2">
      <c r="A349" s="1" t="s">
        <v>121</v>
      </c>
      <c r="B349" s="1">
        <v>4.0027397260274</v>
      </c>
      <c r="C349" s="1">
        <v>0</v>
      </c>
      <c r="D349" s="1">
        <v>4.952612E-2</v>
      </c>
      <c r="E349" s="1">
        <v>0.24687249999999999</v>
      </c>
      <c r="F349" s="1">
        <v>0.49573099999999998</v>
      </c>
      <c r="G349" s="1">
        <v>0.38489669999999998</v>
      </c>
      <c r="H349" s="1">
        <v>0.2459404</v>
      </c>
      <c r="I349" s="1">
        <v>0.43890200000000001</v>
      </c>
      <c r="J349" s="1">
        <v>2.0348449999999998</v>
      </c>
      <c r="K349" s="1">
        <v>1.330227</v>
      </c>
      <c r="L349" s="1">
        <v>0</v>
      </c>
      <c r="M349" s="1">
        <v>3.8306396945155199</v>
      </c>
      <c r="N349" s="1">
        <f>LOG(M349+1,2)</f>
        <v>2.2722142497228175</v>
      </c>
    </row>
    <row r="350" spans="1:14" ht="15" x14ac:dyDescent="0.2">
      <c r="A350" s="1" t="s">
        <v>338</v>
      </c>
      <c r="B350" s="1">
        <v>0.75342465753424703</v>
      </c>
      <c r="C350" s="1">
        <v>0</v>
      </c>
      <c r="D350" s="1">
        <v>0.1356339</v>
      </c>
      <c r="E350" s="1">
        <v>0.30048589999999997</v>
      </c>
      <c r="F350" s="1">
        <v>0.67378450000000001</v>
      </c>
      <c r="G350" s="1">
        <v>0.45175330000000002</v>
      </c>
      <c r="H350" s="1">
        <v>1.764035</v>
      </c>
      <c r="I350" s="1">
        <v>0.40066390000000002</v>
      </c>
      <c r="J350" s="1">
        <v>2.8345950000000002</v>
      </c>
      <c r="K350" s="1">
        <v>0.4364016</v>
      </c>
      <c r="L350" s="1">
        <v>0</v>
      </c>
      <c r="M350" s="1">
        <v>3.0989427250421202</v>
      </c>
      <c r="N350" s="1">
        <f>LOG(M350+1,2)</f>
        <v>2.0352518311839631</v>
      </c>
    </row>
    <row r="351" spans="1:14" ht="15" x14ac:dyDescent="0.2">
      <c r="A351" s="1" t="s">
        <v>308</v>
      </c>
      <c r="B351" s="1">
        <v>0.24931506849315099</v>
      </c>
      <c r="C351" s="1">
        <v>0</v>
      </c>
      <c r="D351" s="1">
        <v>0.11284130000000001</v>
      </c>
      <c r="E351" s="1">
        <v>0.43748409999999999</v>
      </c>
      <c r="F351" s="1">
        <v>0.57450290000000004</v>
      </c>
      <c r="G351" s="1">
        <v>0.25055909999999998</v>
      </c>
      <c r="H351" s="1">
        <v>2.9351970000000001</v>
      </c>
      <c r="I351" s="1">
        <v>0.28947469999999997</v>
      </c>
      <c r="J351" s="1">
        <v>2.2344900000000001</v>
      </c>
      <c r="K351" s="1">
        <v>0.99448709999999996</v>
      </c>
      <c r="L351" s="1">
        <v>0</v>
      </c>
      <c r="M351" s="1">
        <v>1.8684556846188201</v>
      </c>
      <c r="N351" s="1">
        <f>LOG(M351+1,2)</f>
        <v>1.5202742296599105</v>
      </c>
    </row>
    <row r="352" spans="1:14" ht="15" x14ac:dyDescent="0.2">
      <c r="A352" s="1" t="s">
        <v>300</v>
      </c>
      <c r="B352" s="1">
        <v>2.1643835616438398</v>
      </c>
      <c r="C352" s="1">
        <v>0</v>
      </c>
      <c r="D352" s="1">
        <v>0.28576580000000001</v>
      </c>
      <c r="E352" s="1">
        <v>3.4742799999999997E-2</v>
      </c>
      <c r="F352" s="1">
        <v>0.66819450000000002</v>
      </c>
      <c r="G352" s="1">
        <v>0.51071920000000004</v>
      </c>
      <c r="H352" s="1">
        <v>1.269752</v>
      </c>
      <c r="I352" s="1">
        <v>0.2308152</v>
      </c>
      <c r="J352" s="1">
        <v>3.18723</v>
      </c>
      <c r="K352" s="1">
        <v>0.43876219999999999</v>
      </c>
      <c r="L352" s="1">
        <v>5.5664209999999999E-2</v>
      </c>
      <c r="M352" s="1">
        <v>3.1626801348801701</v>
      </c>
      <c r="N352" s="1">
        <f>LOG(M352+1,2)</f>
        <v>2.0575127043941688</v>
      </c>
    </row>
    <row r="353" spans="1:14" ht="15" x14ac:dyDescent="0.2">
      <c r="A353" s="1" t="s">
        <v>333</v>
      </c>
      <c r="B353" s="1">
        <v>2.6630136986301398</v>
      </c>
      <c r="C353" s="1">
        <v>0</v>
      </c>
      <c r="D353" s="1">
        <v>9.4760109999999995E-2</v>
      </c>
      <c r="E353" s="1">
        <v>0.1349572</v>
      </c>
      <c r="F353" s="1">
        <v>0.64738890000000004</v>
      </c>
      <c r="G353" s="1">
        <v>4.5087969999999998E-2</v>
      </c>
      <c r="H353" s="1">
        <v>3.0826920000000002</v>
      </c>
      <c r="I353" s="1">
        <v>0.42304049999999999</v>
      </c>
      <c r="J353" s="1">
        <v>1.2640720000000001</v>
      </c>
      <c r="K353" s="1">
        <v>2.9314930000000001</v>
      </c>
      <c r="L353" s="1">
        <v>5.4056420000000001E-2</v>
      </c>
      <c r="M353" s="1">
        <v>1.50462645360258</v>
      </c>
      <c r="N353" s="1">
        <f>LOG(M353+1,2)</f>
        <v>1.3245954522346259</v>
      </c>
    </row>
    <row r="354" spans="1:14" ht="15" x14ac:dyDescent="0.2">
      <c r="A354" s="1" t="s">
        <v>245</v>
      </c>
      <c r="B354" s="1">
        <v>2.6246575342465799</v>
      </c>
      <c r="C354" s="1">
        <v>0</v>
      </c>
      <c r="D354" s="1">
        <v>5.9729850000000001E-2</v>
      </c>
      <c r="E354" s="1">
        <v>0.77411099999999999</v>
      </c>
      <c r="F354" s="1">
        <v>0.34277600000000003</v>
      </c>
      <c r="G354" s="1">
        <v>0.15915290000000001</v>
      </c>
      <c r="H354" s="1">
        <v>0.1220342</v>
      </c>
      <c r="I354" s="1">
        <v>0.84135249999999995</v>
      </c>
      <c r="J354" s="1">
        <v>3.8181630000000002</v>
      </c>
      <c r="K354" s="1">
        <v>3.0682049999999998</v>
      </c>
      <c r="L354" s="1">
        <v>0</v>
      </c>
      <c r="M354" s="1">
        <v>14.319340383749701</v>
      </c>
      <c r="N354" s="1">
        <f>LOG(M354+1,2)</f>
        <v>3.9372822742925093</v>
      </c>
    </row>
    <row r="355" spans="1:14" ht="15" x14ac:dyDescent="0.2">
      <c r="A355" s="1" t="s">
        <v>200</v>
      </c>
      <c r="B355" s="1">
        <v>2.6630136986301398</v>
      </c>
      <c r="C355" s="1">
        <v>0</v>
      </c>
      <c r="D355" s="1">
        <v>0.29779060000000002</v>
      </c>
      <c r="E355" s="1">
        <v>0.2240596</v>
      </c>
      <c r="F355" s="1">
        <v>0.71487560000000006</v>
      </c>
      <c r="G355" s="1">
        <v>0.11228440000000001</v>
      </c>
      <c r="H355" s="1">
        <v>0.58354419999999996</v>
      </c>
      <c r="I355" s="1">
        <v>9.1723970000000002E-2</v>
      </c>
      <c r="J355" s="1">
        <v>3.1689569999999998</v>
      </c>
      <c r="K355" s="1">
        <v>1.8534010000000001</v>
      </c>
      <c r="L355" s="1">
        <v>0</v>
      </c>
      <c r="M355" s="1">
        <v>1.9672799418417499</v>
      </c>
      <c r="N355" s="1">
        <f>LOG(M355+1,2)</f>
        <v>1.5691410412957874</v>
      </c>
    </row>
    <row r="356" spans="1:14" ht="15" x14ac:dyDescent="0.2">
      <c r="A356" s="1" t="s">
        <v>45</v>
      </c>
      <c r="B356" s="1">
        <v>2.3780821917808201</v>
      </c>
      <c r="C356" s="1">
        <v>0</v>
      </c>
      <c r="D356" s="1">
        <v>0.19903299999999999</v>
      </c>
      <c r="E356" s="1">
        <v>0.99211859999999996</v>
      </c>
      <c r="F356" s="1">
        <v>0.60668370000000005</v>
      </c>
      <c r="G356" s="1">
        <v>0.2455243</v>
      </c>
      <c r="H356" s="1">
        <v>5.3340740000000002</v>
      </c>
      <c r="I356" s="1">
        <v>0.27162399999999998</v>
      </c>
      <c r="J356" s="1">
        <v>2.702242</v>
      </c>
      <c r="K356" s="1">
        <v>4.6776179999999998</v>
      </c>
      <c r="L356" s="1">
        <v>0.1177446</v>
      </c>
      <c r="M356" s="1">
        <v>3.09824401921917</v>
      </c>
      <c r="N356" s="1">
        <f>LOG(M356+1,2)</f>
        <v>2.0350058884087887</v>
      </c>
    </row>
    <row r="357" spans="1:14" ht="15" x14ac:dyDescent="0.2">
      <c r="A357" s="1" t="s">
        <v>148</v>
      </c>
      <c r="B357" s="1">
        <v>2.5479452054794498</v>
      </c>
      <c r="C357" s="1">
        <v>0</v>
      </c>
      <c r="D357" s="1">
        <v>6.6764879999999999E-2</v>
      </c>
      <c r="E357" s="1">
        <v>1.0221789999999999</v>
      </c>
      <c r="F357" s="1">
        <v>1.217759</v>
      </c>
      <c r="G357" s="1">
        <v>0.82595529999999995</v>
      </c>
      <c r="H357" s="1">
        <v>8.4726890000000008</v>
      </c>
      <c r="I357" s="1">
        <v>0.15125459999999999</v>
      </c>
      <c r="J357" s="1">
        <v>4.9951270000000001</v>
      </c>
      <c r="K357" s="1">
        <v>6.0041690000000002E-2</v>
      </c>
      <c r="L357" s="1">
        <v>0.22851830000000001</v>
      </c>
      <c r="M357" s="1">
        <v>1.4751125599494299</v>
      </c>
      <c r="N357" s="1">
        <f>LOG(M357+1,2)</f>
        <v>1.3074941356925771</v>
      </c>
    </row>
    <row r="358" spans="1:14" ht="15" x14ac:dyDescent="0.2">
      <c r="A358" s="1" t="s">
        <v>240</v>
      </c>
      <c r="B358" s="1">
        <v>2.4356164383561598</v>
      </c>
      <c r="C358" s="1">
        <v>0</v>
      </c>
      <c r="D358" s="1">
        <v>0.54804870000000006</v>
      </c>
      <c r="E358" s="1">
        <v>0.40174339999999997</v>
      </c>
      <c r="F358" s="1">
        <v>0.61071580000000003</v>
      </c>
      <c r="G358" s="1">
        <v>0.93058379999999996</v>
      </c>
      <c r="H358" s="1">
        <v>3.686658</v>
      </c>
      <c r="I358" s="1">
        <v>0.15287220000000001</v>
      </c>
      <c r="J358" s="1">
        <v>1.505166</v>
      </c>
      <c r="K358" s="1">
        <v>4.0317920000000003</v>
      </c>
      <c r="L358" s="1">
        <v>4.2911009999999999E-2</v>
      </c>
      <c r="M358" s="1">
        <v>6.4097868428987903</v>
      </c>
      <c r="N358" s="1">
        <f>LOG(M358+1,2)</f>
        <v>2.8894320411659242</v>
      </c>
    </row>
    <row r="359" spans="1:14" ht="15" x14ac:dyDescent="0.2">
      <c r="A359" s="1" t="s">
        <v>288</v>
      </c>
      <c r="B359" s="1">
        <v>0.35890410958904101</v>
      </c>
      <c r="C359" s="1">
        <v>1</v>
      </c>
      <c r="D359" s="1">
        <v>0.1400006</v>
      </c>
      <c r="E359" s="1">
        <v>0.180093</v>
      </c>
      <c r="F359" s="1">
        <v>0.56857009999999997</v>
      </c>
      <c r="G359" s="1">
        <v>0.210586</v>
      </c>
      <c r="H359" s="1">
        <v>1.972262</v>
      </c>
      <c r="I359" s="1">
        <v>0.2022177</v>
      </c>
      <c r="J359" s="1">
        <v>1.142228</v>
      </c>
      <c r="K359" s="1">
        <v>1.2281599999999999</v>
      </c>
      <c r="L359" s="1">
        <v>0.10820299999999999</v>
      </c>
      <c r="M359" s="1">
        <v>1.3997892899895701</v>
      </c>
      <c r="N359" s="1">
        <f>LOG(M359+1,2)</f>
        <v>1.2629077376536126</v>
      </c>
    </row>
    <row r="360" spans="1:14" ht="15" x14ac:dyDescent="0.2">
      <c r="A360" s="1" t="s">
        <v>406</v>
      </c>
      <c r="B360" s="1">
        <v>3.0849315068493199</v>
      </c>
      <c r="C360" s="1">
        <v>0</v>
      </c>
      <c r="D360" s="1">
        <v>0.10799060000000001</v>
      </c>
      <c r="E360" s="1">
        <v>1.2111749999999999</v>
      </c>
      <c r="F360" s="1">
        <v>0.48341610000000002</v>
      </c>
      <c r="G360" s="1">
        <v>0.1798411</v>
      </c>
      <c r="H360" s="1">
        <v>3.0337420000000002</v>
      </c>
      <c r="I360" s="1">
        <v>0.3462886</v>
      </c>
      <c r="J360" s="1">
        <v>2.02399</v>
      </c>
      <c r="K360" s="1">
        <v>0.64582130000000004</v>
      </c>
      <c r="L360" s="1">
        <v>0.10780670000000001</v>
      </c>
      <c r="M360" s="1">
        <v>2.5244678937730498</v>
      </c>
      <c r="N360" s="1">
        <f>LOG(M360+1,2)</f>
        <v>1.8174054631962082</v>
      </c>
    </row>
    <row r="361" spans="1:14" ht="15" x14ac:dyDescent="0.2">
      <c r="A361" s="1" t="s">
        <v>10</v>
      </c>
      <c r="B361" s="1">
        <v>3.3041095890410999</v>
      </c>
      <c r="C361" s="1">
        <v>0</v>
      </c>
      <c r="D361" s="1">
        <v>2.4219350000000001E-2</v>
      </c>
      <c r="E361" s="1">
        <v>0.32193620000000001</v>
      </c>
      <c r="F361" s="1">
        <v>0.71829120000000002</v>
      </c>
      <c r="G361" s="1">
        <v>0.32266790000000001</v>
      </c>
      <c r="H361" s="1">
        <v>1.766254</v>
      </c>
      <c r="I361" s="1">
        <v>0.18827430000000001</v>
      </c>
      <c r="J361" s="1">
        <v>1.81355</v>
      </c>
      <c r="K361" s="1">
        <v>0.1219707</v>
      </c>
      <c r="L361" s="1">
        <v>0</v>
      </c>
      <c r="M361" s="1">
        <v>1.2380362230039901</v>
      </c>
      <c r="N361" s="1">
        <f>LOG(M361+1,2)</f>
        <v>1.1622333867724444</v>
      </c>
    </row>
    <row r="362" spans="1:14" ht="15" x14ac:dyDescent="0.2">
      <c r="A362" s="1" t="s">
        <v>75</v>
      </c>
      <c r="B362" s="1">
        <v>1.68219178082192</v>
      </c>
      <c r="C362" s="1">
        <v>0</v>
      </c>
      <c r="D362" s="1">
        <v>8.2205959999999995E-2</v>
      </c>
      <c r="E362" s="1">
        <v>0.54636209999999996</v>
      </c>
      <c r="F362" s="1">
        <v>0.68874709999999995</v>
      </c>
      <c r="G362" s="1">
        <v>0.18253459999999999</v>
      </c>
      <c r="H362" s="1">
        <v>3.8023180000000001</v>
      </c>
      <c r="I362" s="1">
        <v>0.1150282</v>
      </c>
      <c r="J362" s="1">
        <v>1.8057399999999999</v>
      </c>
      <c r="K362" s="1">
        <v>2.1044800000000001</v>
      </c>
      <c r="L362" s="1">
        <v>0</v>
      </c>
      <c r="M362" s="1">
        <v>1.07962561103939</v>
      </c>
      <c r="N362" s="1">
        <f>LOG(M362+1,2)</f>
        <v>1.0563238275428795</v>
      </c>
    </row>
    <row r="363" spans="1:14" ht="15" x14ac:dyDescent="0.2">
      <c r="A363" s="1" t="s">
        <v>104</v>
      </c>
      <c r="B363" s="1">
        <v>2.10958904109589</v>
      </c>
      <c r="C363" s="1">
        <v>0</v>
      </c>
      <c r="D363" s="1">
        <v>0.1609447</v>
      </c>
      <c r="E363" s="1">
        <v>0.24416599999999999</v>
      </c>
      <c r="F363" s="1">
        <v>0.67707569999999995</v>
      </c>
      <c r="G363" s="1">
        <v>0.4195217</v>
      </c>
      <c r="H363" s="1">
        <v>1.9121969999999999</v>
      </c>
      <c r="I363" s="1">
        <v>0.40471570000000001</v>
      </c>
      <c r="J363" s="1">
        <v>2.1208170000000002</v>
      </c>
      <c r="K363" s="1">
        <v>2.7487560000000002</v>
      </c>
      <c r="L363" s="1">
        <v>0.39119789999999999</v>
      </c>
      <c r="M363" s="1">
        <v>3.8003992505060098</v>
      </c>
      <c r="N363" s="1">
        <f>LOG(M363+1,2)</f>
        <v>2.263154400161195</v>
      </c>
    </row>
    <row r="364" spans="1:14" ht="15" x14ac:dyDescent="0.2">
      <c r="A364" s="1" t="s">
        <v>382</v>
      </c>
      <c r="B364" s="1">
        <v>2.1232876712328799</v>
      </c>
      <c r="C364" s="1">
        <v>0</v>
      </c>
      <c r="D364" s="1">
        <v>9.2014670000000007E-2</v>
      </c>
      <c r="E364" s="1">
        <v>0.41279850000000001</v>
      </c>
      <c r="F364" s="1">
        <v>0.84529129999999997</v>
      </c>
      <c r="G364" s="1">
        <v>0.18388299999999999</v>
      </c>
      <c r="H364" s="1">
        <v>4.5197219999999998</v>
      </c>
      <c r="I364" s="1">
        <v>0.57080580000000003</v>
      </c>
      <c r="J364" s="1">
        <v>2.7936730000000001</v>
      </c>
      <c r="K364" s="1">
        <v>2.0852710000000001</v>
      </c>
      <c r="L364" s="1">
        <v>0.14697279999999999</v>
      </c>
      <c r="M364" s="1">
        <v>2.1059096042907401</v>
      </c>
      <c r="N364" s="1">
        <f>LOG(M364+1,2)</f>
        <v>1.6350158415284171</v>
      </c>
    </row>
    <row r="365" spans="1:14" ht="15" x14ac:dyDescent="0.2">
      <c r="A365" s="1" t="s">
        <v>414</v>
      </c>
      <c r="B365" s="1">
        <v>1.4410958904109601</v>
      </c>
      <c r="C365" s="1">
        <v>0</v>
      </c>
      <c r="D365" s="1">
        <v>5.3887190000000001E-2</v>
      </c>
      <c r="E365" s="1">
        <v>0.34535719999999998</v>
      </c>
      <c r="F365" s="1">
        <v>0.70376649999999996</v>
      </c>
      <c r="G365" s="1">
        <v>0.35896220000000001</v>
      </c>
      <c r="H365" s="1">
        <v>1.926698</v>
      </c>
      <c r="I365" s="1">
        <v>0.1328522</v>
      </c>
      <c r="J365" s="1">
        <v>1.5157240000000001</v>
      </c>
      <c r="K365" s="1">
        <v>4.9042300000000001</v>
      </c>
      <c r="L365" s="1">
        <v>0</v>
      </c>
      <c r="M365" s="1">
        <v>2.1318311915269899</v>
      </c>
      <c r="N365" s="1">
        <f>LOG(M365+1,2)</f>
        <v>1.6470064521850705</v>
      </c>
    </row>
    <row r="366" spans="1:14" ht="15" x14ac:dyDescent="0.2">
      <c r="A366" s="1" t="s">
        <v>278</v>
      </c>
      <c r="B366" s="1">
        <v>4.4136986301369898</v>
      </c>
      <c r="C366" s="1">
        <v>0</v>
      </c>
      <c r="D366" s="1">
        <v>0.2051868</v>
      </c>
      <c r="E366" s="1">
        <v>0.22373609999999999</v>
      </c>
      <c r="F366" s="1">
        <v>0.51488</v>
      </c>
      <c r="G366" s="1">
        <v>0.68341209999999997</v>
      </c>
      <c r="H366" s="1">
        <v>1.189967</v>
      </c>
      <c r="I366" s="1">
        <v>0.7566581</v>
      </c>
      <c r="J366" s="1">
        <v>2.2786620000000002</v>
      </c>
      <c r="K366" s="1">
        <v>1.0817760000000001</v>
      </c>
      <c r="L366" s="1">
        <v>0.2048374</v>
      </c>
      <c r="M366" s="1">
        <v>10.3267332456292</v>
      </c>
      <c r="N366" s="1">
        <f>LOG(M366+1,2)</f>
        <v>3.5016599269287845</v>
      </c>
    </row>
    <row r="367" spans="1:14" ht="15" x14ac:dyDescent="0.2">
      <c r="A367" s="1" t="s">
        <v>305</v>
      </c>
      <c r="B367" s="1">
        <v>3.7698630136986302</v>
      </c>
      <c r="C367" s="1">
        <v>1</v>
      </c>
      <c r="D367" s="1">
        <v>0.2039319</v>
      </c>
      <c r="E367" s="1">
        <v>0.349435</v>
      </c>
      <c r="F367" s="1">
        <v>0.55283950000000004</v>
      </c>
      <c r="G367" s="1">
        <v>0.97639640000000005</v>
      </c>
      <c r="H367" s="1">
        <v>0.54251780000000005</v>
      </c>
      <c r="I367" s="1">
        <v>0.53801379999999999</v>
      </c>
      <c r="J367" s="1">
        <v>2.3293349999999999</v>
      </c>
      <c r="K367" s="1">
        <v>1.4281969999999999</v>
      </c>
      <c r="L367" s="1">
        <v>0.1017923</v>
      </c>
      <c r="M367" s="1">
        <v>11.913463815804199</v>
      </c>
      <c r="N367" s="1">
        <f>LOG(M367+1,2)</f>
        <v>3.6908041257115998</v>
      </c>
    </row>
    <row r="368" spans="1:14" ht="15" x14ac:dyDescent="0.2">
      <c r="A368" s="1" t="s">
        <v>27</v>
      </c>
      <c r="B368" s="1">
        <v>3.2136986301369901</v>
      </c>
      <c r="C368" s="1">
        <v>0</v>
      </c>
      <c r="D368" s="1">
        <v>7.4040590000000003E-2</v>
      </c>
      <c r="E368" s="1">
        <v>0.26841429999999999</v>
      </c>
      <c r="F368" s="1">
        <v>0.58689780000000003</v>
      </c>
      <c r="G368" s="1">
        <v>0.35869909999999999</v>
      </c>
      <c r="H368" s="1">
        <v>0.74490230000000002</v>
      </c>
      <c r="I368" s="1">
        <v>0.1318579</v>
      </c>
      <c r="J368" s="1">
        <v>1.7131749999999999</v>
      </c>
      <c r="K368" s="1">
        <v>3.4914610000000001</v>
      </c>
      <c r="L368" s="1">
        <v>0</v>
      </c>
      <c r="M368" s="1">
        <v>2.4357598614753901</v>
      </c>
      <c r="N368" s="1">
        <f>LOG(M368+1,2)</f>
        <v>1.7806292044724341</v>
      </c>
    </row>
    <row r="369" spans="1:14" ht="15" x14ac:dyDescent="0.2">
      <c r="A369" s="1" t="s">
        <v>100</v>
      </c>
      <c r="B369" s="1">
        <v>3.0794520547945199</v>
      </c>
      <c r="C369" s="1">
        <v>0</v>
      </c>
      <c r="D369" s="1">
        <v>0.13613629999999999</v>
      </c>
      <c r="E369" s="1">
        <v>1.2279389999999999</v>
      </c>
      <c r="F369" s="1">
        <v>0.66762860000000002</v>
      </c>
      <c r="G369" s="1">
        <v>0.51820200000000005</v>
      </c>
      <c r="H369" s="1">
        <v>3.6367959999999999</v>
      </c>
      <c r="I369" s="1">
        <v>0.21770419999999999</v>
      </c>
      <c r="J369" s="1">
        <v>2.4732440000000002</v>
      </c>
      <c r="K369" s="1">
        <v>4.2115039999999997</v>
      </c>
      <c r="L369" s="1">
        <v>0.10354629999999999</v>
      </c>
      <c r="M369" s="1">
        <v>4.3026112310143203</v>
      </c>
      <c r="N369" s="1">
        <f>LOG(M369+1,2)</f>
        <v>2.4067029789806589</v>
      </c>
    </row>
    <row r="370" spans="1:14" ht="15" x14ac:dyDescent="0.2">
      <c r="A370" s="1" t="s">
        <v>197</v>
      </c>
      <c r="B370" s="1">
        <v>2.9260273972602699</v>
      </c>
      <c r="C370" s="1">
        <v>0</v>
      </c>
      <c r="D370" s="1">
        <v>0.18428929999999999</v>
      </c>
      <c r="E370" s="1">
        <v>0.1312323</v>
      </c>
      <c r="F370" s="1">
        <v>0.48409639999999998</v>
      </c>
      <c r="G370" s="1">
        <v>0.23383200000000001</v>
      </c>
      <c r="H370" s="1">
        <v>3.2646839999999999</v>
      </c>
      <c r="I370" s="1">
        <v>0.52392669999999997</v>
      </c>
      <c r="J370" s="1">
        <v>2.5239220000000002</v>
      </c>
      <c r="K370" s="1">
        <v>1.104876</v>
      </c>
      <c r="L370" s="1">
        <v>7.0085900000000007E-2</v>
      </c>
      <c r="M370" s="1">
        <v>2.9999139551270502</v>
      </c>
      <c r="N370" s="1">
        <f>LOG(M370+1,2)</f>
        <v>1.9999689655383297</v>
      </c>
    </row>
    <row r="371" spans="1:14" ht="15" x14ac:dyDescent="0.2">
      <c r="A371" s="1" t="s">
        <v>304</v>
      </c>
      <c r="B371" s="1">
        <v>1.86027397260274</v>
      </c>
      <c r="C371" s="1">
        <v>1</v>
      </c>
      <c r="D371" s="1">
        <v>0.4633486</v>
      </c>
      <c r="E371" s="1">
        <v>0.16497500000000001</v>
      </c>
      <c r="F371" s="1">
        <v>0.8657378</v>
      </c>
      <c r="G371" s="1">
        <v>0.92596000000000001</v>
      </c>
      <c r="H371" s="1">
        <v>2.7611159999999999</v>
      </c>
      <c r="I371" s="1">
        <v>0.3982714</v>
      </c>
      <c r="J371" s="1">
        <v>6.0643779999999996</v>
      </c>
      <c r="K371" s="1">
        <v>6.3836839999999997</v>
      </c>
      <c r="L371" s="1">
        <v>0.1585918</v>
      </c>
      <c r="M371" s="1">
        <v>23.388383559393599</v>
      </c>
      <c r="N371" s="1">
        <f>LOG(M371+1,2)</f>
        <v>4.6081222356320577</v>
      </c>
    </row>
    <row r="372" spans="1:14" ht="15" x14ac:dyDescent="0.2">
      <c r="A372" s="1" t="s">
        <v>198</v>
      </c>
      <c r="B372" s="1">
        <v>5.0465753424657498</v>
      </c>
      <c r="C372" s="1">
        <v>0</v>
      </c>
      <c r="D372" s="1">
        <v>9.0721430000000006E-2</v>
      </c>
      <c r="E372" s="1">
        <v>0.19380800000000001</v>
      </c>
      <c r="F372" s="1">
        <v>0.52466550000000001</v>
      </c>
      <c r="G372" s="1">
        <v>0.69066110000000003</v>
      </c>
      <c r="H372" s="1">
        <v>1.0095130000000001</v>
      </c>
      <c r="I372" s="1">
        <v>4.835946E-2</v>
      </c>
      <c r="J372" s="1">
        <v>2.60711</v>
      </c>
      <c r="K372" s="1">
        <v>2.9207719999999999</v>
      </c>
      <c r="L372" s="1">
        <v>5.1752529999999998E-2</v>
      </c>
      <c r="M372" s="1">
        <v>3.8269161269335901</v>
      </c>
      <c r="N372" s="1">
        <f>LOG(M372+1,2)</f>
        <v>2.2711017585603792</v>
      </c>
    </row>
    <row r="373" spans="1:14" ht="15" x14ac:dyDescent="0.2">
      <c r="A373" s="1" t="s">
        <v>323</v>
      </c>
      <c r="B373" s="1">
        <v>1.4027397260273999</v>
      </c>
      <c r="C373" s="1">
        <v>0</v>
      </c>
      <c r="D373" s="1">
        <v>0.66161130000000001</v>
      </c>
      <c r="E373" s="1">
        <v>0.61072780000000004</v>
      </c>
      <c r="F373" s="1">
        <v>0.80667789999999995</v>
      </c>
      <c r="G373" s="1">
        <v>5.441029E-2</v>
      </c>
      <c r="H373" s="1">
        <v>2.7883100000000001</v>
      </c>
      <c r="I373" s="1">
        <v>9.1434230000000005E-2</v>
      </c>
      <c r="J373" s="1">
        <v>1.085234</v>
      </c>
      <c r="K373" s="1">
        <v>3.7844129999999998</v>
      </c>
      <c r="L373" s="1">
        <v>0</v>
      </c>
      <c r="M373" s="1">
        <v>1.74951754543115</v>
      </c>
      <c r="N373" s="1">
        <f>LOG(M373+1,2)</f>
        <v>1.4591784928640019</v>
      </c>
    </row>
    <row r="374" spans="1:14" ht="15" x14ac:dyDescent="0.2">
      <c r="A374" s="1" t="s">
        <v>367</v>
      </c>
      <c r="B374" s="1">
        <v>3.79178082191781</v>
      </c>
      <c r="C374" s="1">
        <v>0</v>
      </c>
      <c r="D374" s="1">
        <v>8.1031779999999998E-2</v>
      </c>
      <c r="E374" s="1">
        <v>0.26927909999999999</v>
      </c>
      <c r="F374" s="1">
        <v>0.76452410000000004</v>
      </c>
      <c r="G374" s="1">
        <v>0.2249092</v>
      </c>
      <c r="H374" s="1">
        <v>1.241671</v>
      </c>
      <c r="I374" s="1">
        <v>0.36850179999999999</v>
      </c>
      <c r="J374" s="1">
        <v>1.502507</v>
      </c>
      <c r="K374" s="1">
        <v>2.4825029999999999</v>
      </c>
      <c r="L374" s="1">
        <v>0</v>
      </c>
      <c r="M374" s="1">
        <v>1.95145795543666</v>
      </c>
      <c r="N374" s="1">
        <f>LOG(M374+1,2)</f>
        <v>1.5614277902303151</v>
      </c>
    </row>
    <row r="375" spans="1:14" ht="15" x14ac:dyDescent="0.2">
      <c r="A375" s="1" t="s">
        <v>269</v>
      </c>
      <c r="B375" s="1">
        <v>3.4547945205479502</v>
      </c>
      <c r="C375" s="1">
        <v>0</v>
      </c>
      <c r="D375" s="1">
        <v>0.96989749999999997</v>
      </c>
      <c r="E375" s="1">
        <v>1.980456</v>
      </c>
      <c r="F375" s="1">
        <v>0.51854920000000004</v>
      </c>
      <c r="G375" s="1">
        <v>0.2724451</v>
      </c>
      <c r="H375" s="1">
        <v>0.64163239999999999</v>
      </c>
      <c r="I375" s="1">
        <v>0.30522169999999998</v>
      </c>
      <c r="J375" s="1">
        <v>1.7115769999999999</v>
      </c>
      <c r="K375" s="1">
        <v>3.2367059999999999</v>
      </c>
      <c r="L375" s="1">
        <v>9.3324900000000002E-2</v>
      </c>
      <c r="M375" s="1">
        <v>14.5679530003788</v>
      </c>
      <c r="N375" s="1">
        <f>LOG(M375+1,2)</f>
        <v>3.9605073546319498</v>
      </c>
    </row>
    <row r="376" spans="1:14" ht="15" x14ac:dyDescent="0.2">
      <c r="A376" s="1" t="s">
        <v>274</v>
      </c>
      <c r="B376" s="1">
        <v>3.8986301369862999</v>
      </c>
      <c r="C376" s="1">
        <v>0</v>
      </c>
      <c r="D376" s="1">
        <v>8.4575540000000005E-2</v>
      </c>
      <c r="E376" s="1">
        <v>0.34493170000000001</v>
      </c>
      <c r="F376" s="1">
        <v>0.65330310000000003</v>
      </c>
      <c r="G376" s="1">
        <v>0.15365139999999999</v>
      </c>
      <c r="H376" s="1">
        <v>3.1613889999999998</v>
      </c>
      <c r="I376" s="1">
        <v>0.28689419999999999</v>
      </c>
      <c r="J376" s="1">
        <v>2.2400150000000001</v>
      </c>
      <c r="K376" s="1">
        <v>0.85185869999999997</v>
      </c>
      <c r="L376" s="1">
        <v>0</v>
      </c>
      <c r="M376" s="1">
        <v>1.34432940829795</v>
      </c>
      <c r="N376" s="1">
        <f>LOG(M376+1,2)</f>
        <v>1.2291753011287465</v>
      </c>
    </row>
    <row r="377" spans="1:14" ht="15" x14ac:dyDescent="0.2">
      <c r="A377" s="1" t="s">
        <v>135</v>
      </c>
      <c r="B377" s="1">
        <v>2.0602739726027401</v>
      </c>
      <c r="C377" s="1">
        <v>1</v>
      </c>
      <c r="D377" s="1">
        <v>0.28094249999999998</v>
      </c>
      <c r="E377" s="1">
        <v>0.29705710000000002</v>
      </c>
      <c r="F377" s="1">
        <v>0.51128910000000005</v>
      </c>
      <c r="G377" s="1">
        <v>0.73724179999999995</v>
      </c>
      <c r="H377" s="1">
        <v>0.34062779999999998</v>
      </c>
      <c r="I377" s="1">
        <v>0.67107309999999998</v>
      </c>
      <c r="J377" s="1">
        <v>1.3537110000000001</v>
      </c>
      <c r="K377" s="1">
        <v>4.994847</v>
      </c>
      <c r="L377" s="1">
        <v>0</v>
      </c>
      <c r="M377" s="1">
        <v>15.520837734405699</v>
      </c>
      <c r="N377" s="1">
        <f>LOG(M377+1,2)</f>
        <v>4.0462149393099507</v>
      </c>
    </row>
    <row r="378" spans="1:14" ht="15" x14ac:dyDescent="0.2">
      <c r="A378" s="1" t="s">
        <v>93</v>
      </c>
      <c r="B378" s="1">
        <v>3.1643835616438398</v>
      </c>
      <c r="C378" s="1">
        <v>0</v>
      </c>
      <c r="D378" s="1">
        <v>0.11237469999999999</v>
      </c>
      <c r="E378" s="1">
        <v>1.0852980000000001</v>
      </c>
      <c r="F378" s="1">
        <v>0.65614099999999997</v>
      </c>
      <c r="G378" s="1">
        <v>0.2807133</v>
      </c>
      <c r="H378" s="1">
        <v>1.3392930000000001</v>
      </c>
      <c r="I378" s="1">
        <v>0.39310590000000001</v>
      </c>
      <c r="J378" s="1">
        <v>2.4546869999999998</v>
      </c>
      <c r="K378" s="1">
        <v>0.83120729999999998</v>
      </c>
      <c r="L378" s="1">
        <v>0.1121833</v>
      </c>
      <c r="M378" s="1">
        <v>3.4064097834270499</v>
      </c>
      <c r="N378" s="1">
        <f>LOG(M378+1,2)</f>
        <v>2.1396036677640775</v>
      </c>
    </row>
    <row r="379" spans="1:14" ht="15" x14ac:dyDescent="0.2">
      <c r="A379" s="1" t="s">
        <v>43</v>
      </c>
      <c r="B379" s="1">
        <v>2.1863013698630098</v>
      </c>
      <c r="C379" s="1">
        <v>0</v>
      </c>
      <c r="D379" s="1">
        <v>0.31604779999999999</v>
      </c>
      <c r="E379" s="1">
        <v>1.612911</v>
      </c>
      <c r="F379" s="1">
        <v>0.41510160000000002</v>
      </c>
      <c r="G379" s="1">
        <v>0.30075849999999998</v>
      </c>
      <c r="H379" s="1">
        <v>5.5347239999999998</v>
      </c>
      <c r="I379" s="1">
        <v>0.1158236</v>
      </c>
      <c r="J379" s="1">
        <v>4.7781149999999997</v>
      </c>
      <c r="K379" s="1">
        <v>1.667435</v>
      </c>
      <c r="L379" s="1">
        <v>0</v>
      </c>
      <c r="M379" s="1">
        <v>4.4259810548120999</v>
      </c>
      <c r="N379" s="1">
        <f>LOG(M379+1,2)</f>
        <v>2.4398840103591177</v>
      </c>
    </row>
    <row r="380" spans="1:14" ht="15" x14ac:dyDescent="0.2">
      <c r="A380" s="1" t="s">
        <v>410</v>
      </c>
      <c r="B380" s="1">
        <v>8.8958904109589003</v>
      </c>
      <c r="C380" s="1">
        <v>0</v>
      </c>
      <c r="D380" s="1">
        <v>5.417425E-2</v>
      </c>
      <c r="E380" s="1">
        <v>0.54008409999999996</v>
      </c>
      <c r="F380" s="1">
        <v>0.58701409999999998</v>
      </c>
      <c r="G380" s="1">
        <v>0.30932090000000001</v>
      </c>
      <c r="H380" s="1">
        <v>4.5459300000000002</v>
      </c>
      <c r="I380" s="1">
        <v>0.27433930000000001</v>
      </c>
      <c r="J380" s="1">
        <v>5.0751980000000003</v>
      </c>
      <c r="K380" s="1">
        <v>2.0851700000000002</v>
      </c>
      <c r="L380" s="1">
        <v>0.18542400000000001</v>
      </c>
      <c r="M380" s="1">
        <v>3.30373174448391</v>
      </c>
      <c r="N380" s="1">
        <f>LOG(M380+1,2)</f>
        <v>2.1055881562021872</v>
      </c>
    </row>
    <row r="381" spans="1:14" ht="15" x14ac:dyDescent="0.2">
      <c r="A381" s="1" t="s">
        <v>196</v>
      </c>
      <c r="B381" s="1">
        <v>5.9452054794520501</v>
      </c>
      <c r="C381" s="1">
        <v>0</v>
      </c>
      <c r="D381" s="1">
        <v>0.60917719999999997</v>
      </c>
      <c r="E381" s="1">
        <v>0.65739990000000004</v>
      </c>
      <c r="F381" s="1">
        <v>0.67052100000000003</v>
      </c>
      <c r="G381" s="1">
        <v>0</v>
      </c>
      <c r="H381" s="1">
        <v>0.93559680000000001</v>
      </c>
      <c r="I381" s="1">
        <v>0.25777109999999998</v>
      </c>
      <c r="J381" s="1">
        <v>4.1385199999999998</v>
      </c>
      <c r="K381" s="1">
        <v>4.5543579999999997</v>
      </c>
      <c r="L381" s="1">
        <v>5.0155850000000002E-2</v>
      </c>
      <c r="M381" s="1">
        <v>6.2496048725620703</v>
      </c>
      <c r="N381" s="1">
        <f>LOG(M381+1,2)</f>
        <v>2.8579023656200273</v>
      </c>
    </row>
    <row r="382" spans="1:14" ht="15" x14ac:dyDescent="0.2">
      <c r="A382" s="1" t="s">
        <v>255</v>
      </c>
      <c r="B382" s="1">
        <v>0.90136986301369904</v>
      </c>
      <c r="C382" s="1">
        <v>1</v>
      </c>
      <c r="D382" s="1">
        <v>0.1445814</v>
      </c>
      <c r="E382" s="1">
        <v>0.63590650000000004</v>
      </c>
      <c r="F382" s="1">
        <v>0.58454950000000006</v>
      </c>
      <c r="G382" s="1">
        <v>0.50988140000000004</v>
      </c>
      <c r="H382" s="1">
        <v>2.555742</v>
      </c>
      <c r="I382" s="1">
        <v>0.38081530000000002</v>
      </c>
      <c r="J382" s="1">
        <v>2.4777779999999998</v>
      </c>
      <c r="K382" s="1">
        <v>8.2235169999999993</v>
      </c>
      <c r="L382" s="1">
        <v>0</v>
      </c>
      <c r="M382" s="1">
        <v>9.2601398610318402</v>
      </c>
      <c r="N382" s="1">
        <f>LOG(M382+1,2)</f>
        <v>3.3589784920547254</v>
      </c>
    </row>
    <row r="383" spans="1:14" ht="15" x14ac:dyDescent="0.2">
      <c r="A383" s="1" t="s">
        <v>183</v>
      </c>
      <c r="B383" s="1">
        <v>0.58356164383561604</v>
      </c>
      <c r="C383" s="1">
        <v>0</v>
      </c>
      <c r="D383" s="1">
        <v>9.2363990000000007E-2</v>
      </c>
      <c r="E383" s="1">
        <v>0.42499029999999999</v>
      </c>
      <c r="F383" s="1">
        <v>0.84233690000000006</v>
      </c>
      <c r="G383" s="1">
        <v>0.28397080000000002</v>
      </c>
      <c r="H383" s="1">
        <v>4.0282119999999999</v>
      </c>
      <c r="I383" s="1">
        <v>0.33138970000000001</v>
      </c>
      <c r="J383" s="1">
        <v>1.6453390000000001</v>
      </c>
      <c r="K383" s="1">
        <v>3.5244260000000001</v>
      </c>
      <c r="L383" s="1">
        <v>0</v>
      </c>
      <c r="M383" s="1">
        <v>1.60612903381701</v>
      </c>
      <c r="N383" s="1">
        <f>LOG(M383+1,2)</f>
        <v>1.3819085159242257</v>
      </c>
    </row>
    <row r="384" spans="1:14" ht="15" x14ac:dyDescent="0.2">
      <c r="A384" s="1" t="s">
        <v>202</v>
      </c>
      <c r="B384" s="1">
        <v>1.1698630136986301</v>
      </c>
      <c r="C384" s="1">
        <v>0</v>
      </c>
      <c r="D384" s="1">
        <v>1.2291319999999999</v>
      </c>
      <c r="E384" s="1">
        <v>9.6739649999999996E-2</v>
      </c>
      <c r="F384" s="1">
        <v>0.3482246</v>
      </c>
      <c r="G384" s="1">
        <v>0.30165180000000003</v>
      </c>
      <c r="H384" s="1">
        <v>0.31390509999999999</v>
      </c>
      <c r="I384" s="1">
        <v>0.27156069999999999</v>
      </c>
      <c r="J384" s="1">
        <v>2.823607</v>
      </c>
      <c r="K384" s="1">
        <v>1.4171860000000001</v>
      </c>
      <c r="L384" s="1">
        <v>0.20665910000000001</v>
      </c>
      <c r="M384" s="1">
        <v>12.420010164232099</v>
      </c>
      <c r="N384" s="1">
        <f>LOG(M384+1,2)</f>
        <v>3.7463138591141099</v>
      </c>
    </row>
    <row r="385" spans="1:14" ht="15" x14ac:dyDescent="0.2">
      <c r="A385" s="1" t="s">
        <v>191</v>
      </c>
      <c r="B385" s="1">
        <v>3.4493150684931502</v>
      </c>
      <c r="C385" s="1">
        <v>0</v>
      </c>
      <c r="D385" s="1">
        <v>0.41427659999999999</v>
      </c>
      <c r="E385" s="1">
        <v>0.53538129999999995</v>
      </c>
      <c r="F385" s="1">
        <v>1.126263</v>
      </c>
      <c r="G385" s="1">
        <v>0.1533137</v>
      </c>
      <c r="H385" s="1">
        <v>3.2132209999999999</v>
      </c>
      <c r="I385" s="1">
        <v>0.1860714</v>
      </c>
      <c r="J385" s="1">
        <v>7.7818889999999996</v>
      </c>
      <c r="K385" s="1">
        <v>3.9601660000000001</v>
      </c>
      <c r="L385" s="1">
        <v>0.2450792</v>
      </c>
      <c r="M385" s="1">
        <v>4.8445518387860496</v>
      </c>
      <c r="N385" s="1">
        <f>LOG(M385+1,2)</f>
        <v>2.5470924029007445</v>
      </c>
    </row>
    <row r="386" spans="1:14" ht="15" x14ac:dyDescent="0.2">
      <c r="A386" s="1" t="s">
        <v>33</v>
      </c>
      <c r="B386" s="1">
        <v>0.20821917808219201</v>
      </c>
      <c r="C386" s="1">
        <v>1</v>
      </c>
      <c r="D386" s="1">
        <v>0.1876169</v>
      </c>
      <c r="E386" s="1">
        <v>0.5128587</v>
      </c>
      <c r="F386" s="1">
        <v>0.66367659999999995</v>
      </c>
      <c r="G386" s="1">
        <v>0.80631260000000005</v>
      </c>
      <c r="H386" s="1">
        <v>2.2875580000000002</v>
      </c>
      <c r="I386" s="1">
        <v>0.3613266</v>
      </c>
      <c r="J386" s="1">
        <v>2.8289200000000001</v>
      </c>
      <c r="K386" s="1">
        <v>2.301177</v>
      </c>
      <c r="L386" s="1">
        <v>0</v>
      </c>
      <c r="M386" s="1">
        <v>6.3387702740508498</v>
      </c>
      <c r="N386" s="1">
        <f>LOG(M386+1,2)</f>
        <v>2.8755383371610015</v>
      </c>
    </row>
    <row r="387" spans="1:14" ht="15" x14ac:dyDescent="0.2">
      <c r="A387" s="1" t="s">
        <v>137</v>
      </c>
      <c r="B387" s="1">
        <v>2.7643835616438399</v>
      </c>
      <c r="C387" s="1">
        <v>1</v>
      </c>
      <c r="D387" s="1">
        <v>0.16331399999999999</v>
      </c>
      <c r="E387" s="1">
        <v>0.3052763</v>
      </c>
      <c r="F387" s="1">
        <v>0.55851870000000003</v>
      </c>
      <c r="G387" s="1">
        <v>0.18131559999999999</v>
      </c>
      <c r="H387" s="1">
        <v>0.78203230000000001</v>
      </c>
      <c r="I387" s="1">
        <v>0.7871245</v>
      </c>
      <c r="J387" s="1">
        <v>5.9075290000000003</v>
      </c>
      <c r="K387" s="1">
        <v>4.2665249999999997</v>
      </c>
      <c r="L387" s="1">
        <v>0.32607170000000002</v>
      </c>
      <c r="M387" s="1">
        <v>17.761099509422699</v>
      </c>
      <c r="N387" s="1">
        <f>LOG(M387+1,2)</f>
        <v>4.2296724755289627</v>
      </c>
    </row>
    <row r="388" spans="1:14" ht="15" x14ac:dyDescent="0.2">
      <c r="A388" s="1" t="s">
        <v>102</v>
      </c>
      <c r="B388" s="1">
        <v>2.02739726027397</v>
      </c>
      <c r="C388" s="1">
        <v>1</v>
      </c>
      <c r="D388" s="1">
        <v>2.3715760000000001</v>
      </c>
      <c r="E388" s="1">
        <v>1.236866</v>
      </c>
      <c r="F388" s="1">
        <v>0.31948199999999999</v>
      </c>
      <c r="G388" s="1">
        <v>9.5359739999999998E-2</v>
      </c>
      <c r="H388" s="1">
        <v>1.442075</v>
      </c>
      <c r="I388" s="1">
        <v>0.1313144</v>
      </c>
      <c r="J388" s="1">
        <v>3.8014269999999999</v>
      </c>
      <c r="K388" s="1">
        <v>3.8569900000000001</v>
      </c>
      <c r="L388" s="1">
        <v>7.6218499999999995E-2</v>
      </c>
      <c r="M388" s="1">
        <v>53.278733929836001</v>
      </c>
      <c r="N388" s="1">
        <f>LOG(M388+1,2)</f>
        <v>5.7623151646778554</v>
      </c>
    </row>
    <row r="389" spans="1:14" ht="15" x14ac:dyDescent="0.2">
      <c r="A389" s="1" t="s">
        <v>152</v>
      </c>
      <c r="B389" s="1">
        <v>4.1260273972602697</v>
      </c>
      <c r="C389" s="1">
        <v>1</v>
      </c>
      <c r="D389" s="1">
        <v>0.1146195</v>
      </c>
      <c r="E389" s="1">
        <v>0.21425369999999999</v>
      </c>
      <c r="F389" s="1">
        <v>0.78185179999999999</v>
      </c>
      <c r="G389" s="1">
        <v>0.34994769999999997</v>
      </c>
      <c r="H389" s="1">
        <v>1.3253900000000001</v>
      </c>
      <c r="I389" s="1">
        <v>0.46110240000000002</v>
      </c>
      <c r="J389" s="1">
        <v>1.760888</v>
      </c>
      <c r="K389" s="1">
        <v>1.996265</v>
      </c>
      <c r="L389" s="1">
        <v>3.8141439999999999E-2</v>
      </c>
      <c r="M389" s="1">
        <v>2.6340186110949202</v>
      </c>
      <c r="N389" s="1">
        <f>LOG(M389+1,2)</f>
        <v>1.8615658081426374</v>
      </c>
    </row>
    <row r="390" spans="1:14" ht="15" x14ac:dyDescent="0.2">
      <c r="A390" s="1" t="s">
        <v>281</v>
      </c>
      <c r="B390" s="1">
        <v>2.0958904109589001</v>
      </c>
      <c r="C390" s="1">
        <v>1</v>
      </c>
      <c r="D390" s="1">
        <v>0.2648662</v>
      </c>
      <c r="E390" s="1">
        <v>8.0833290000000002E-2</v>
      </c>
      <c r="F390" s="1">
        <v>0.45088010000000001</v>
      </c>
      <c r="G390" s="1">
        <v>0.72015110000000004</v>
      </c>
      <c r="H390" s="1">
        <v>0.39573799999999998</v>
      </c>
      <c r="I390" s="1">
        <v>0.55214640000000004</v>
      </c>
      <c r="J390" s="1">
        <v>1.840168</v>
      </c>
      <c r="K390" s="1">
        <v>3.3755540000000002</v>
      </c>
      <c r="L390" s="1">
        <v>4.3169819999999998E-2</v>
      </c>
      <c r="M390" s="1">
        <v>11.0039627710368</v>
      </c>
      <c r="N390" s="1">
        <f>LOG(M390+1,2)</f>
        <v>3.585438844583996</v>
      </c>
    </row>
    <row r="391" spans="1:14" ht="15" x14ac:dyDescent="0.2">
      <c r="A391" s="1" t="s">
        <v>264</v>
      </c>
      <c r="B391" s="1">
        <v>0.84383561643835603</v>
      </c>
      <c r="C391" s="1">
        <v>0</v>
      </c>
      <c r="D391" s="1">
        <v>0.30354700000000001</v>
      </c>
      <c r="E391" s="1">
        <v>0.6116743</v>
      </c>
      <c r="F391" s="1">
        <v>0.60479680000000002</v>
      </c>
      <c r="G391" s="1">
        <v>0.12906619999999999</v>
      </c>
      <c r="H391" s="1">
        <v>0.79721399999999998</v>
      </c>
      <c r="I391" s="1">
        <v>0.37955810000000001</v>
      </c>
      <c r="J391" s="1">
        <v>1.5473220000000001</v>
      </c>
      <c r="K391" s="1">
        <v>4.0331340000000004</v>
      </c>
      <c r="L391" s="1">
        <v>0</v>
      </c>
      <c r="M391" s="1">
        <v>3.8829903307399101</v>
      </c>
      <c r="N391" s="1">
        <f>LOG(M391+1,2)</f>
        <v>2.2877649211645243</v>
      </c>
    </row>
    <row r="392" spans="1:14" ht="15" x14ac:dyDescent="0.2">
      <c r="A392" s="1" t="s">
        <v>233</v>
      </c>
      <c r="B392" s="1">
        <v>3.1424657534246601</v>
      </c>
      <c r="C392" s="1">
        <v>0</v>
      </c>
      <c r="D392" s="1">
        <v>2.2279569999999999E-2</v>
      </c>
      <c r="E392" s="1">
        <v>1.221625</v>
      </c>
      <c r="F392" s="1">
        <v>1.0629999999999999</v>
      </c>
      <c r="G392" s="1">
        <v>0.1484123</v>
      </c>
      <c r="H392" s="1">
        <v>0.59744260000000005</v>
      </c>
      <c r="I392" s="1">
        <v>0.47282220000000003</v>
      </c>
      <c r="J392" s="1">
        <v>0.87377649999999996</v>
      </c>
      <c r="K392" s="1">
        <v>10.462809999999999</v>
      </c>
      <c r="L392" s="1">
        <v>8.8966509999999999E-2</v>
      </c>
      <c r="M392" s="1">
        <v>5.3255826791132996</v>
      </c>
      <c r="N392" s="1">
        <f>LOG(M392+1,2)</f>
        <v>2.6611983793403691</v>
      </c>
    </row>
    <row r="393" spans="1:14" ht="15" x14ac:dyDescent="0.2">
      <c r="A393" s="1" t="s">
        <v>163</v>
      </c>
      <c r="B393" s="1">
        <v>0.49315068493150699</v>
      </c>
      <c r="C393" s="1">
        <v>1</v>
      </c>
      <c r="D393" s="1">
        <v>8.7338879999999994E-2</v>
      </c>
      <c r="E393" s="1">
        <v>0.27987269999999997</v>
      </c>
      <c r="F393" s="1">
        <v>0.596688</v>
      </c>
      <c r="G393" s="1">
        <v>4.1556860000000001E-2</v>
      </c>
      <c r="H393" s="1">
        <v>1.7419359999999999</v>
      </c>
      <c r="I393" s="1">
        <v>1.0620670000000001</v>
      </c>
      <c r="J393" s="1">
        <v>1.1517599999999999</v>
      </c>
      <c r="K393" s="1">
        <v>2.0264319999999998</v>
      </c>
      <c r="L393" s="1">
        <v>9.9645869999999998E-2</v>
      </c>
      <c r="M393" s="1">
        <v>4.8611741946786298</v>
      </c>
      <c r="N393" s="1">
        <f>LOG(M393+1,2)</f>
        <v>2.5511897150135412</v>
      </c>
    </row>
    <row r="394" spans="1:14" ht="15" x14ac:dyDescent="0.2">
      <c r="A394" s="1" t="s">
        <v>211</v>
      </c>
      <c r="B394" s="1">
        <v>3.0356164383561599</v>
      </c>
      <c r="C394" s="1">
        <v>0</v>
      </c>
      <c r="D394" s="1">
        <v>0.76094589999999995</v>
      </c>
      <c r="E394" s="1">
        <v>0.51334950000000001</v>
      </c>
      <c r="F394" s="1">
        <v>0.41487669999999999</v>
      </c>
      <c r="G394" s="1">
        <v>7.6224620000000007E-2</v>
      </c>
      <c r="H394" s="1">
        <v>0.29223500000000002</v>
      </c>
      <c r="I394" s="1">
        <v>0.76855379999999995</v>
      </c>
      <c r="J394" s="1">
        <v>1.5050650000000001</v>
      </c>
      <c r="K394" s="1">
        <v>2.4347349999999999</v>
      </c>
      <c r="L394" s="1">
        <v>0</v>
      </c>
      <c r="M394" s="1">
        <v>11.270570090382</v>
      </c>
      <c r="N394" s="1">
        <f>LOG(M394+1,2)</f>
        <v>3.6171303730210886</v>
      </c>
    </row>
    <row r="395" spans="1:14" ht="15" x14ac:dyDescent="0.2">
      <c r="A395" s="1" t="s">
        <v>228</v>
      </c>
      <c r="B395" s="1">
        <v>2.3397260273972602</v>
      </c>
      <c r="C395" s="1">
        <v>0</v>
      </c>
      <c r="D395" s="1">
        <v>7.5682399999999997E-2</v>
      </c>
      <c r="E395" s="1">
        <v>1.4461390000000001</v>
      </c>
      <c r="F395" s="1">
        <v>0.3357501</v>
      </c>
      <c r="G395" s="1">
        <v>0.53215619999999997</v>
      </c>
      <c r="H395" s="1">
        <v>0.28634599999999999</v>
      </c>
      <c r="I395" s="1">
        <v>0.2608277</v>
      </c>
      <c r="J395" s="1">
        <v>1.942882</v>
      </c>
      <c r="K395" s="1">
        <v>8.0886969999999998</v>
      </c>
      <c r="L395" s="1">
        <v>0.16789670000000001</v>
      </c>
      <c r="M395" s="1">
        <v>15.9125228195159</v>
      </c>
      <c r="N395" s="1">
        <f>LOG(M395+1,2)</f>
        <v>4.0800199756718927</v>
      </c>
    </row>
    <row r="396" spans="1:14" ht="15" x14ac:dyDescent="0.2">
      <c r="A396" s="1" t="s">
        <v>383</v>
      </c>
      <c r="B396" s="1">
        <v>1.81917808219178</v>
      </c>
      <c r="C396" s="1">
        <v>1</v>
      </c>
      <c r="D396" s="1">
        <v>0.10490389999999999</v>
      </c>
      <c r="E396" s="1">
        <v>0.48556300000000002</v>
      </c>
      <c r="F396" s="1">
        <v>0.63335419999999998</v>
      </c>
      <c r="G396" s="1">
        <v>0.19965810000000001</v>
      </c>
      <c r="H396" s="1">
        <v>1.0780259999999999</v>
      </c>
      <c r="I396" s="1">
        <v>0.61860959999999998</v>
      </c>
      <c r="J396" s="1">
        <v>1.311426</v>
      </c>
      <c r="K396" s="1">
        <v>1.207554</v>
      </c>
      <c r="L396" s="1">
        <v>0</v>
      </c>
      <c r="M396" s="1">
        <v>3.0310917894346998</v>
      </c>
      <c r="N396" s="1">
        <f>LOG(M396+1,2)</f>
        <v>2.0111706342568572</v>
      </c>
    </row>
    <row r="397" spans="1:14" ht="15" x14ac:dyDescent="0.2">
      <c r="A397" s="1" t="s">
        <v>325</v>
      </c>
      <c r="B397" s="1">
        <v>0.13972602739726001</v>
      </c>
      <c r="C397" s="1">
        <v>0</v>
      </c>
      <c r="D397" s="1">
        <v>0.1227602</v>
      </c>
      <c r="E397" s="1">
        <v>0.40794789999999997</v>
      </c>
      <c r="F397" s="1">
        <v>0.23301050000000001</v>
      </c>
      <c r="G397" s="1">
        <v>5.4516670000000003E-2</v>
      </c>
      <c r="H397" s="1">
        <v>1.5466709999999999</v>
      </c>
      <c r="I397" s="1">
        <v>0.46188220000000002</v>
      </c>
      <c r="J397" s="1">
        <v>2.746775</v>
      </c>
      <c r="K397" s="1">
        <v>2.5965669999999998</v>
      </c>
      <c r="L397" s="1">
        <v>6.5360589999999996E-2</v>
      </c>
      <c r="M397" s="1">
        <v>4.6252904851532497</v>
      </c>
      <c r="N397" s="1">
        <f>LOG(M397+1,2)</f>
        <v>2.4919275977820048</v>
      </c>
    </row>
    <row r="398" spans="1:14" ht="15" x14ac:dyDescent="0.2">
      <c r="A398" s="1" t="s">
        <v>376</v>
      </c>
      <c r="B398" s="1">
        <v>1.3287671232876701</v>
      </c>
      <c r="C398" s="1">
        <v>0</v>
      </c>
      <c r="D398" s="1">
        <v>8.3648009999999995E-2</v>
      </c>
      <c r="E398" s="1">
        <v>0.57331960000000004</v>
      </c>
      <c r="F398" s="1">
        <v>0.28141699999999997</v>
      </c>
      <c r="G398" s="1">
        <v>0</v>
      </c>
      <c r="H398" s="1">
        <v>0.58747360000000004</v>
      </c>
      <c r="I398" s="1">
        <v>0.20970739999999999</v>
      </c>
      <c r="J398" s="1">
        <v>7.7439280000000004</v>
      </c>
      <c r="K398" s="1">
        <v>1.1847890000000001</v>
      </c>
      <c r="L398" s="1">
        <v>0.33402219999999999</v>
      </c>
      <c r="M398" s="1">
        <v>7.6444687984694797</v>
      </c>
      <c r="N398" s="1">
        <f>LOG(M398+1,2)</f>
        <v>3.1117773131608213</v>
      </c>
    </row>
    <row r="399" spans="1:14" ht="15" x14ac:dyDescent="0.2">
      <c r="A399" s="1" t="s">
        <v>53</v>
      </c>
      <c r="B399" s="1">
        <v>0.33150684931506902</v>
      </c>
      <c r="C399" s="1">
        <v>0</v>
      </c>
      <c r="D399" s="1">
        <v>0.89511130000000005</v>
      </c>
      <c r="E399" s="1">
        <v>0.2168958</v>
      </c>
      <c r="F399" s="1">
        <v>0.64293460000000002</v>
      </c>
      <c r="G399" s="1">
        <v>0.2070369</v>
      </c>
      <c r="H399" s="1">
        <v>2.095504</v>
      </c>
      <c r="I399" s="1">
        <v>0.46678839999999999</v>
      </c>
      <c r="J399" s="1">
        <v>1.698207</v>
      </c>
      <c r="K399" s="1">
        <v>5.1495980000000001</v>
      </c>
      <c r="L399" s="1">
        <v>4.9643720000000002E-2</v>
      </c>
      <c r="M399" s="1">
        <v>7.7942518598361703</v>
      </c>
      <c r="N399" s="1">
        <f>LOG(M399+1,2)</f>
        <v>3.1365608506917333</v>
      </c>
    </row>
    <row r="400" spans="1:14" ht="15" x14ac:dyDescent="0.2">
      <c r="A400" s="1" t="s">
        <v>413</v>
      </c>
      <c r="B400" s="1">
        <v>0.31506849315068503</v>
      </c>
      <c r="C400" s="1">
        <v>0</v>
      </c>
      <c r="D400" s="1">
        <v>0.1214054</v>
      </c>
      <c r="E400" s="1">
        <v>0</v>
      </c>
      <c r="F400" s="1">
        <v>0.49402459999999998</v>
      </c>
      <c r="G400" s="1">
        <v>9.5144149999999997E-2</v>
      </c>
      <c r="H400" s="1">
        <v>1.161184</v>
      </c>
      <c r="I400" s="1">
        <v>0.62955019999999995</v>
      </c>
      <c r="J400" s="1">
        <v>3.5286300000000002</v>
      </c>
      <c r="K400" s="1">
        <v>1.978083</v>
      </c>
      <c r="L400" s="1">
        <v>0.1711039</v>
      </c>
      <c r="M400" s="1">
        <v>4.8068898898258103</v>
      </c>
      <c r="N400" s="1">
        <f>LOG(M400+1,2)</f>
        <v>2.5377656779344631</v>
      </c>
    </row>
    <row r="401" spans="1:14" ht="15" x14ac:dyDescent="0.2">
      <c r="A401" s="1" t="s">
        <v>306</v>
      </c>
      <c r="B401" s="1">
        <v>0.57808219178082199</v>
      </c>
      <c r="C401" s="1">
        <v>0</v>
      </c>
      <c r="D401" s="1">
        <v>0.24391170000000001</v>
      </c>
      <c r="E401" s="1">
        <v>0.19197239999999999</v>
      </c>
      <c r="F401" s="1">
        <v>0.51969650000000001</v>
      </c>
      <c r="G401" s="1">
        <v>0</v>
      </c>
      <c r="H401" s="1">
        <v>0.62292069999999999</v>
      </c>
      <c r="I401" s="1">
        <v>0.75444789999999995</v>
      </c>
      <c r="J401" s="1">
        <v>1.3014840000000001</v>
      </c>
      <c r="K401" s="1">
        <v>1.9395150000000001</v>
      </c>
      <c r="L401" s="1">
        <v>0</v>
      </c>
      <c r="M401" s="1">
        <v>3.98481952189475</v>
      </c>
      <c r="N401" s="1">
        <f>LOG(M401+1,2)</f>
        <v>2.3175412720094526</v>
      </c>
    </row>
    <row r="402" spans="1:14" ht="15" x14ac:dyDescent="0.2">
      <c r="A402" s="1" t="s">
        <v>229</v>
      </c>
      <c r="B402" s="1">
        <v>1.5041095890411</v>
      </c>
      <c r="C402" s="1">
        <v>0</v>
      </c>
      <c r="D402" s="1">
        <v>8.4518540000000003E-2</v>
      </c>
      <c r="E402" s="1">
        <v>0.63194859999999997</v>
      </c>
      <c r="F402" s="1">
        <v>0.41986030000000002</v>
      </c>
      <c r="G402" s="1">
        <v>0.18766959999999999</v>
      </c>
      <c r="H402" s="1">
        <v>0.82742499999999997</v>
      </c>
      <c r="I402" s="1">
        <v>0.1051236</v>
      </c>
      <c r="J402" s="1">
        <v>2.2624209999999998</v>
      </c>
      <c r="K402" s="1">
        <v>1.5961590000000001</v>
      </c>
      <c r="L402" s="1">
        <v>0</v>
      </c>
      <c r="M402" s="1">
        <v>2.2446768275778899</v>
      </c>
      <c r="N402" s="1">
        <f>LOG(M402+1,2)</f>
        <v>1.6980747917933317</v>
      </c>
    </row>
    <row r="403" spans="1:14" ht="15" x14ac:dyDescent="0.2">
      <c r="A403" s="1" t="s">
        <v>315</v>
      </c>
      <c r="B403" s="1">
        <v>0.78630136986301402</v>
      </c>
      <c r="C403" s="1">
        <v>0</v>
      </c>
      <c r="D403" s="1">
        <v>0.28500439999999999</v>
      </c>
      <c r="E403" s="1">
        <v>0.49557889999999999</v>
      </c>
      <c r="F403" s="1">
        <v>0.35677769999999998</v>
      </c>
      <c r="G403" s="1">
        <v>0.22075790000000001</v>
      </c>
      <c r="H403" s="1">
        <v>0.20312549999999999</v>
      </c>
      <c r="I403" s="1">
        <v>0.35242570000000001</v>
      </c>
      <c r="J403" s="1">
        <v>1.5066029999999999</v>
      </c>
      <c r="K403" s="1">
        <v>0.75103200000000003</v>
      </c>
      <c r="L403" s="1">
        <v>0</v>
      </c>
      <c r="M403" s="1">
        <v>3.6782624729644402</v>
      </c>
      <c r="N403" s="1">
        <f>LOG(M403+1,2)</f>
        <v>2.2259728060728561</v>
      </c>
    </row>
    <row r="404" spans="1:14" ht="15" x14ac:dyDescent="0.2">
      <c r="A404" s="1" t="s">
        <v>354</v>
      </c>
      <c r="B404" s="1">
        <v>0.84931506849315097</v>
      </c>
      <c r="C404" s="1">
        <v>1</v>
      </c>
      <c r="D404" s="1">
        <v>0.31145339999999999</v>
      </c>
      <c r="E404" s="1">
        <v>0.6737263</v>
      </c>
      <c r="F404" s="1">
        <v>0.53984180000000004</v>
      </c>
      <c r="G404" s="1">
        <v>3.9145359999999997E-2</v>
      </c>
      <c r="H404" s="1">
        <v>1.260656</v>
      </c>
      <c r="I404" s="1">
        <v>0.35083809999999999</v>
      </c>
      <c r="J404" s="1">
        <v>2.12595</v>
      </c>
      <c r="K404" s="1">
        <v>4.0692349999999999</v>
      </c>
      <c r="L404" s="1">
        <v>4.6931769999999998E-2</v>
      </c>
      <c r="M404" s="1">
        <v>3.9351821111185199</v>
      </c>
      <c r="N404" s="1">
        <f>LOG(M404+1,2)</f>
        <v>2.3031033219582806</v>
      </c>
    </row>
    <row r="405" spans="1:14" ht="15" x14ac:dyDescent="0.2">
      <c r="A405" s="1" t="s">
        <v>119</v>
      </c>
      <c r="B405" s="1">
        <v>0.61095890410958897</v>
      </c>
      <c r="C405" s="1">
        <v>0</v>
      </c>
      <c r="D405" s="1">
        <v>0.84822640000000005</v>
      </c>
      <c r="E405" s="1">
        <v>0.54120310000000005</v>
      </c>
      <c r="F405" s="1">
        <v>0.57054890000000003</v>
      </c>
      <c r="G405" s="1">
        <v>0.31641930000000001</v>
      </c>
      <c r="H405" s="1">
        <v>0.62966140000000004</v>
      </c>
      <c r="I405" s="1">
        <v>0.34182610000000002</v>
      </c>
      <c r="J405" s="1">
        <v>0.83279060000000005</v>
      </c>
      <c r="K405" s="1">
        <v>4.3742599999999996</v>
      </c>
      <c r="L405" s="1">
        <v>5.4194039999999999E-2</v>
      </c>
      <c r="M405" s="1">
        <v>7.8353733587396901</v>
      </c>
      <c r="N405" s="1">
        <f>LOG(M405+1,2)</f>
        <v>3.1432911004159734</v>
      </c>
    </row>
    <row r="406" spans="1:14" ht="15" x14ac:dyDescent="0.2">
      <c r="A406" s="1" t="s">
        <v>150</v>
      </c>
      <c r="B406" s="1">
        <v>1.1726027397260299</v>
      </c>
      <c r="C406" s="1">
        <v>0</v>
      </c>
      <c r="D406" s="1">
        <v>0.18357040499999999</v>
      </c>
      <c r="E406" s="1">
        <v>0.20796415400000001</v>
      </c>
      <c r="F406" s="1">
        <v>0.59577776599999999</v>
      </c>
      <c r="G406" s="1">
        <v>5.5583146999999999E-2</v>
      </c>
      <c r="H406" s="1">
        <v>0.63219169900000005</v>
      </c>
      <c r="I406" s="1">
        <v>0.69664682099999997</v>
      </c>
      <c r="J406" s="1">
        <v>2.074780332</v>
      </c>
      <c r="K406" s="1">
        <v>3.6979028070000002</v>
      </c>
      <c r="L406" s="1">
        <v>0</v>
      </c>
      <c r="M406" s="1">
        <v>4.9425750091073901</v>
      </c>
      <c r="N406" s="1">
        <f>LOG(M406+1,2)</f>
        <v>2.5710882084469335</v>
      </c>
    </row>
    <row r="407" spans="1:14" ht="15" x14ac:dyDescent="0.2">
      <c r="A407" s="1" t="s">
        <v>178</v>
      </c>
      <c r="B407" s="1">
        <v>0.66849315068493198</v>
      </c>
      <c r="C407" s="1">
        <v>0</v>
      </c>
      <c r="D407" s="1">
        <v>0.30091489999999999</v>
      </c>
      <c r="E407" s="1">
        <v>0.49998959999999998</v>
      </c>
      <c r="F407" s="1">
        <v>0.63958599999999999</v>
      </c>
      <c r="G407" s="1">
        <v>0.1113613</v>
      </c>
      <c r="H407" s="1">
        <v>0.19924069999999999</v>
      </c>
      <c r="I407" s="1">
        <v>0.35868129999999998</v>
      </c>
      <c r="J407" s="1">
        <v>2.6314760000000001</v>
      </c>
      <c r="K407" s="1">
        <v>2.694102</v>
      </c>
      <c r="L407" s="1">
        <v>0.2670244</v>
      </c>
      <c r="M407" s="1">
        <v>4.10610363406568</v>
      </c>
      <c r="N407" s="1">
        <f>LOG(M407+1,2)</f>
        <v>2.3522228191463936</v>
      </c>
    </row>
    <row r="408" spans="1:14" ht="15" x14ac:dyDescent="0.2">
      <c r="A408" s="1" t="s">
        <v>68</v>
      </c>
      <c r="B408" s="1">
        <v>0.71506849315068499</v>
      </c>
      <c r="C408" s="1">
        <v>0</v>
      </c>
      <c r="D408" s="1">
        <v>0.1094729</v>
      </c>
      <c r="E408" s="1">
        <v>0.76396430000000004</v>
      </c>
      <c r="F408" s="1">
        <v>0.88878900000000005</v>
      </c>
      <c r="G408" s="1">
        <v>0.21877160000000001</v>
      </c>
      <c r="H408" s="1">
        <v>2.907635</v>
      </c>
      <c r="I408" s="1">
        <v>0.14296980000000001</v>
      </c>
      <c r="J408" s="1">
        <v>1.8575470000000001</v>
      </c>
      <c r="K408" s="1">
        <v>6.5882079999999998</v>
      </c>
      <c r="L408" s="1">
        <v>0</v>
      </c>
      <c r="M408" s="1">
        <v>2.10560137222663</v>
      </c>
      <c r="N408" s="1">
        <f>LOG(M408+1,2)</f>
        <v>1.6348726606269</v>
      </c>
    </row>
    <row r="409" spans="1:14" ht="15" x14ac:dyDescent="0.2">
      <c r="A409" s="1" t="s">
        <v>215</v>
      </c>
      <c r="B409" s="1">
        <v>0.36164383561643798</v>
      </c>
      <c r="C409" s="1">
        <v>0</v>
      </c>
      <c r="D409" s="1">
        <v>0.17314089999999999</v>
      </c>
      <c r="E409" s="1">
        <v>0.32364540000000003</v>
      </c>
      <c r="F409" s="1">
        <v>0.51269439999999999</v>
      </c>
      <c r="G409" s="1">
        <v>7.208465E-2</v>
      </c>
      <c r="H409" s="1">
        <v>2.1464180000000002</v>
      </c>
      <c r="I409" s="1">
        <v>0.80756830000000002</v>
      </c>
      <c r="J409" s="1">
        <v>1.686043</v>
      </c>
      <c r="K409" s="1">
        <v>2.207128</v>
      </c>
      <c r="L409" s="1">
        <v>0</v>
      </c>
      <c r="M409" s="1">
        <v>4.3176735500210404</v>
      </c>
      <c r="N409" s="1">
        <f>LOG(M409+1,2)</f>
        <v>2.4107952134081203</v>
      </c>
    </row>
  </sheetData>
  <sortState xmlns:xlrd2="http://schemas.microsoft.com/office/spreadsheetml/2017/richdata2" ref="A2:N410">
    <sortCondition ref="A1:A41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4-02T08:11:46Z</dcterms:modified>
</cp:coreProperties>
</file>